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3"/>
  <workbookPr defaultThemeVersion="166925"/>
  <mc:AlternateContent xmlns:mc="http://schemas.openxmlformats.org/markup-compatibility/2006">
    <mc:Choice Requires="x15">
      <x15ac:absPath xmlns:x15ac="http://schemas.microsoft.com/office/spreadsheetml/2010/11/ac" url="C:\Users\FambiraiT\Desktop\Apex co vantage\PREPUBLICATION FORMATING\"/>
    </mc:Choice>
  </mc:AlternateContent>
  <xr:revisionPtr revIDLastSave="0" documentId="8_{5EC6AFEC-4CDB-4B4D-91AF-84F096720F9F}" xr6:coauthVersionLast="36" xr6:coauthVersionMax="36" xr10:uidLastSave="{00000000-0000-0000-0000-000000000000}"/>
  <bookViews>
    <workbookView xWindow="0" yWindow="0" windowWidth="19200" windowHeight="6520" xr2:uid="{B0290057-7A82-487A-B702-FB1E468D2A39}"/>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061" uniqueCount="2010">
  <si>
    <t>Author</t>
  </si>
  <si>
    <t>Title</t>
  </si>
  <si>
    <t>Journal</t>
  </si>
  <si>
    <t>Year of Publication</t>
  </si>
  <si>
    <t>Decision</t>
  </si>
  <si>
    <t>Reason for Decision</t>
  </si>
  <si>
    <t>Gilder ME, Moo P, Hashmi A, Praisaengdet N, Wai K, Pimanpanarak M, Carrara VI, Angkurawaranon C, Jiraporncharoen W, McGready R.</t>
  </si>
  <si>
    <t>"I can't read and don't understand": Health literacy and health messaging about folic acid for neural tube defect prevention in a migrant population on the Myanmar-Thailand border</t>
  </si>
  <si>
    <t>PLoS One</t>
  </si>
  <si>
    <t>Excluded</t>
  </si>
  <si>
    <t>Inappropriate  Topic</t>
  </si>
  <si>
    <t/>
  </si>
  <si>
    <t>Tangseefa D, Monthathip K, Tuenpakdee N, König A, Kajeechiwa L, Thwin MM, Nosten S, Tun SW, Ma K, Hashmi A, Lwin KM, Cheah PY, von Seidlein L, Nosten F.</t>
  </si>
  <si>
    <t>"Nine Dimensions": A multidisciplinary approach for community engagement in a complex postwar border region as part of the targeted malaria elimination in Karen/Kayin State, Myanmar</t>
  </si>
  <si>
    <t>Wellcome Open Res</t>
  </si>
  <si>
    <t>excluded</t>
  </si>
  <si>
    <t>Grigorian G, Solkhomonian L.</t>
  </si>
  <si>
    <t>[Armenia: implementation of national program of malaria control]</t>
  </si>
  <si>
    <t>Med Parazitol (Mosk)</t>
  </si>
  <si>
    <t>Inappropriate Topic</t>
  </si>
  <si>
    <t>Zhang SH, Li JY, Zhang J.</t>
  </si>
  <si>
    <t>[Challenges of maintaining malaria elimination in China: Cross-border malaria]</t>
  </si>
  <si>
    <t>Zhongguo Xue Xi Chong Bing Fang Zhi Za Zhi</t>
  </si>
  <si>
    <t>excluded at abstract screening stage</t>
  </si>
  <si>
    <t>Cáceres L, Rovira J, Torres R, García A, Calzada J, De La Cruz M.</t>
  </si>
  <si>
    <t>[Characterization of Plasmodium vivax malaria transmission at the border of Panamá and Costa Rica]</t>
  </si>
  <si>
    <t>Biomedica</t>
  </si>
  <si>
    <t>Did not report risk factors for border malaria</t>
  </si>
  <si>
    <t>Fernex M, Jaquet C, Mittelholzer ML, Reber R, Stürchler D.</t>
  </si>
  <si>
    <t>[Current drugs for the treatment of tropical malaria]</t>
  </si>
  <si>
    <t>Schweiz Rundsch Med Prax</t>
  </si>
  <si>
    <t>Inappropriate topic and abstract</t>
  </si>
  <si>
    <t>Bismil'din FB, Shapieva ZhZh, Anpilova EN.</t>
  </si>
  <si>
    <t>[Current malaria situation in the Republic of Kazakhstan]</t>
  </si>
  <si>
    <t>exzcluded</t>
  </si>
  <si>
    <t>Li ZJ, Zhang ZK, Zhou S, Geng QB, Sun JL, Zhou XN, Yang WZ.</t>
  </si>
  <si>
    <t>[Epidemic features and impact factors on hospitalization of Plasmodium vivax in China 2011-2014]</t>
  </si>
  <si>
    <t>Zhonghua Yu Fang Yi Xue Za Zhi</t>
  </si>
  <si>
    <t>exclude</t>
  </si>
  <si>
    <t>Inappropriate topic</t>
  </si>
  <si>
    <t>Yentür Doni N, Y?ld?z Zeyrek F, Seyrek A, ?im?ek Z, Gürses G, Topluo?lu S.</t>
  </si>
  <si>
    <t>[Evaluation of epidemiological data of malaria between 2001-2011 in Sanliurfa, Turkey]</t>
  </si>
  <si>
    <t>Mikrobiyol Bul</t>
  </si>
  <si>
    <t>excluded at abstract screening</t>
  </si>
  <si>
    <t>Liu J, Liu M.</t>
  </si>
  <si>
    <t>[Focus on epidemics of infectious diseases, prevention of risk of cross-border transmission]</t>
  </si>
  <si>
    <t>Zhonghua Liu Xing Bing Xue Za Zhi</t>
  </si>
  <si>
    <t>Excluded at abstract screening</t>
  </si>
  <si>
    <t>Zhang CL, Zhou HN, Wang J, Liu H.</t>
  </si>
  <si>
    <t>[In vitro sensitivity of Plasmodium falciparum isolates from China-Myanmar border region to chloroquine, piperaquine and pyronaridine]</t>
  </si>
  <si>
    <t>Zhongguo Ji Sheng Chong Xue Yu Ji Sheng Chong Bing Za Zhi</t>
  </si>
  <si>
    <t>Ezhov MN, Zvantsov AB, Sergiev VP.</t>
  </si>
  <si>
    <t>[Malaria as a re-emerging disease in the countries of the WHO European Region: lessons of history and the present day situation in Trans-Caucasian Region and Turkey]</t>
  </si>
  <si>
    <t>Cochet P, Deparis X, Morillon M, Louis FJ.</t>
  </si>
  <si>
    <t>[Malaria in French Guiana: between tradition and modernism]</t>
  </si>
  <si>
    <t>Med Trop (Mars)</t>
  </si>
  <si>
    <t>did not report risk factors for border malaria</t>
  </si>
  <si>
    <t>Carme B, Venturin C.</t>
  </si>
  <si>
    <t>[Malaria in the Americas]</t>
  </si>
  <si>
    <t>Masoumi Asl H.</t>
  </si>
  <si>
    <t>[Malaria situation in the Islamic Republic of Iran]</t>
  </si>
  <si>
    <t>exclusion</t>
  </si>
  <si>
    <t>Li HX, Chen GW, Yang YC, Jiang H.</t>
  </si>
  <si>
    <t>[Malaria situation in Yunnan Province during 2001-2005]</t>
  </si>
  <si>
    <t>Raccurt CP.</t>
  </si>
  <si>
    <t>[Malaria, anopheles, the anti-malaria campaign in French Guyana: between dogmatism and judgment]</t>
  </si>
  <si>
    <t>Khusainova NG, Shamgunova GSh, Razakov ShA, Shoumarov SB.</t>
  </si>
  <si>
    <t>[Monitoring of the malaria situation and the assessment of antimalaria measures in the Republic of Uzbekistan]</t>
  </si>
  <si>
    <t>Yang WZ, Zhou XN.</t>
  </si>
  <si>
    <t>[New challenges of malaria elimination in China]</t>
  </si>
  <si>
    <t>Amangel'diev KA, Morozova KV, Medalieva DO.</t>
  </si>
  <si>
    <t>[The epidemic situation with malaria in Turkmenistan]</t>
  </si>
  <si>
    <t>Exclusion</t>
  </si>
  <si>
    <t>Rosas-Aguirre Á, Gamboa D, Rodriguez H, Llanos-Zavalaga F, Aguirre K, Llanos-Cuentas A.</t>
  </si>
  <si>
    <t>[Use of standardized blood smear slide sets for competency assessment in the malaria microscopic diagnosis in the Peruvian Amazon]</t>
  </si>
  <si>
    <t>Rev Peru Med Exp Salud Publica</t>
  </si>
  <si>
    <t xml:space="preserve">Malinga, Josephine; Mogeni, Polycarp; Omedo, Irene; Rockett, Kirk; Hubbart, Christina; Jeffreys, Anne; Williams, Thomas; Kwiatkowski, Dominic; Bejon, Philip; Ross, Amanda; </t>
  </si>
  <si>
    <t>4. Investigating the drivers of the spatio-temporal patterns of genetic differences between Plasmodium falciparum malaria infections in Kilifi County, Kenya</t>
  </si>
  <si>
    <t>Estimating the patterns and consequences of malaria transmission dynamics on fine spatial scales</t>
  </si>
  <si>
    <t>inappropriate topic</t>
  </si>
  <si>
    <t>Newton PN, Fernández FM, Plançon A, Mildenhall DC, Green MD, Ziyong L, Christophel EM, Phanouvong S, Howells S, McIntosh E, Laurin P, Blum N, Hampton CY, Faure K, Nyadong L, Soong CW, Santoso B, Zhiguang W, Newton J, Palmer K.</t>
  </si>
  <si>
    <t>A collaborative epidemiological investigation into the criminal fake artesunate trade in South East Asia</t>
  </si>
  <si>
    <t>PLoS Med</t>
  </si>
  <si>
    <t>Hahn WO, Harju-Baker S, Erdman LK, Krudsood S, Kain KC, Wurfel MM, Liles WC.</t>
  </si>
  <si>
    <t>A common TLR1 polymorphism is associated with higher parasitaemia in a Southeast Asian population with Plasmodium falciparum malaria</t>
  </si>
  <si>
    <t>Malar J</t>
  </si>
  <si>
    <t>Xia H, Fang Q, Jangpatarapongsa K, Zhiyong T, Cui L, Li B, Udomsangpetch R.</t>
  </si>
  <si>
    <t>A comparative study of natural immune responses against Plasmodium vivax C-terminal merozoite surface protein-1 (PvMSP-1) and apical membrane antigen-1 (PvAMA-1) in two endemic settings</t>
  </si>
  <si>
    <t>EXCLI J</t>
  </si>
  <si>
    <t xml:space="preserve">Abdalal, Shaymaa A; Yukich, Joshua; Andrinoplous, Katherine; Alghanmi, Maimonah; Wakid, Majed H; Zawawi, Ayat; Harakeh, Steve; Altwaim, Sarah; Gattan, Hattan; Niyazi, Hatton; </t>
  </si>
  <si>
    <t>A Description of Malaria–related Knowledge, Perceptions, Practices, and Treatment–Seeking Behaviors of Migrants Workers in Jazan, Saudi Arabia</t>
  </si>
  <si>
    <t>Sudathip P, Kitchakarn S, Shah JA, Bisanzio D, Young F, Gopinath D, Pinyajeerapat N, Sintasath D, Lertpiriyasuwat C.</t>
  </si>
  <si>
    <t>A foci cohort analysis to monitor successful and persistent foci under Thailand's Malaria Elimination Strategy</t>
  </si>
  <si>
    <t xml:space="preserve">Ahmad, Riris Andono; Nelli, Luca; Surendra, Henry; Arisanti, Risalia Reni; Lesmanawati, Dyah Ayu Shinta; Byrne, Isabel; Dumont, Elin; Drakeley, Chris; Stresman, Gillian; Wu, Lindsey; </t>
  </si>
  <si>
    <t>A framework for evaluating health system surveillance sensitivity to support public health decision-making for malaria elimination: a case study from Indonesia</t>
  </si>
  <si>
    <t>BMC infectious diseases</t>
  </si>
  <si>
    <t xml:space="preserve">Campaign, IOM Malaria Day; Son, Mae Hong; </t>
  </si>
  <si>
    <t>A Global Report on Population Mobility and Malaria</t>
  </si>
  <si>
    <t>Report: did not include any measures of association</t>
  </si>
  <si>
    <t xml:space="preserve">Uushona, Selma Ingandipewa; </t>
  </si>
  <si>
    <t>A model to facilitate socio-cultural congruent Malaria care: The training of health extension workers in Ohagwena region, Namibia</t>
  </si>
  <si>
    <t>Ahmad RA, Ferdiana A, Surendra H, Sy TR, Herbianto D, Rahayujati TB, Rejeki DSS, Murhandarwati EEH.</t>
  </si>
  <si>
    <t>A participatory approach to address within-country cross-border malaria: the case of Menoreh Hills in Java, Indonesia</t>
  </si>
  <si>
    <t xml:space="preserve">Wang, Siqi; Huang, Fang; Yan, He; Yin, Jianhai; Xia, Zhigui; </t>
  </si>
  <si>
    <t>A review of malaria molecular markers for drug resistance in Plasmodium falciparum and Plasmodium vivax in China</t>
  </si>
  <si>
    <t>Frontiers in Cellular and Infection Microbiology</t>
  </si>
  <si>
    <t xml:space="preserve">Barros, Jacqueline de Aguiar; Granja, Fabiana; Citó, Arthur Camurça; Peterka, Cássio; Ferreira-da-Cruz, Maria de Fátima; </t>
  </si>
  <si>
    <t>A snapshot of a representative Brazilian state of illegal mining in indigenous areas during the era of malaria elimination</t>
  </si>
  <si>
    <t>Cadernos de Saúde Pública</t>
  </si>
  <si>
    <t xml:space="preserve">Wangdi, Kinley; Xu, Zhijing; Suwannatrai, Apiporn T; Kurscheid, Johanna; Lal, Aparna; Namgay, Rinzin; Glass, Kathryn; Gray, Darren J; Clements, Archie CA; </t>
  </si>
  <si>
    <t>A spatio-temporal analysis to identify the drivers of malaria transmission in Bhutan</t>
  </si>
  <si>
    <t>Scientific Reports</t>
  </si>
  <si>
    <t xml:space="preserve">Smith, David L; Cohen, Justin M; Chiyaka, Christinah; Johnston, Geoffrey; Gething, Peter W; Gosling, Roly; Buckee, Caroline O; Laxminarayan, Ramanan; Hay, Simon I; Tatem, Andrew J; </t>
  </si>
  <si>
    <t>A sticky situation: the unexpected stability of malaria elimination</t>
  </si>
  <si>
    <t>Philosophical Transactions of the Royal Society B: Biological Sciences</t>
  </si>
  <si>
    <t>El Sayed BB, Arnot DE, Mukhtar MM, Baraka OZ, Dafalla AA, Elnaiem DE, Nugud AH.</t>
  </si>
  <si>
    <t>A study of the urban malaria transmission problem in Khartoum</t>
  </si>
  <si>
    <t>Acta Trop</t>
  </si>
  <si>
    <t>Wu HM, Fang ZQ, Zhao D, Chen YL, Liu CG, Liang X.</t>
  </si>
  <si>
    <t>A study on the epidemiological characteristics and infectious forecast model of malaria at Guangzhou Airport among Chinese returnees from Africa</t>
  </si>
  <si>
    <t xml:space="preserve">Wu HuiMing, Wu HuiMing; Fang ZhiQiang, Fang ZhiQiang; Zhao Dang, Zhao Dang; Chen YanLing, Chen YanLing; Liu ChuanGe, Liu ChuanGe; Liang Xi, Liang Xi; </t>
  </si>
  <si>
    <t>A study on the epidemiological characteristics and infectious forecast model of malaria at Guangzhou Airport among Chinese returnees from Africa.</t>
  </si>
  <si>
    <t xml:space="preserve">Alhaddad, Mousa J; Alsaeed, Ali; Alkhalifah, Ridha H; Alkhalaf, Makarem A; Altriki, Mohammed Y; Almousa, Arif A; Alqassim, Mohammed J; Alibrahim, Fatimah; </t>
  </si>
  <si>
    <t>A surge in malaria cases in the eastern health region of Saudi Arabia during the COVID-19 pandemic</t>
  </si>
  <si>
    <t>Cureus</t>
  </si>
  <si>
    <t>Sugiarto SR, Natalia D, Mohamad DSA, Rosli N, Davis WA, Baird JK, Singh B, Elyazar I, Divis PCS, Davis TME.</t>
  </si>
  <si>
    <t>A survey of simian Plasmodium infections in humans in West Kalimantan, Indonesia</t>
  </si>
  <si>
    <t>Sci Rep</t>
  </si>
  <si>
    <t>Kitvatanachai S, Janyapoon K, Rhongbutsri P, Thap LC.</t>
  </si>
  <si>
    <t>A survey on malaria in mobile Cambodians in Aranyaprathet, Sa Kaeo Province, Thailand</t>
  </si>
  <si>
    <t>Southeast Asian J Trop Med Public Health</t>
  </si>
  <si>
    <t xml:space="preserve">Kencanawati, Dewa Ayu Putu Mariana; Mirong, Ignasensia D; Martha, Evi; </t>
  </si>
  <si>
    <t>A Systematic Scoping Review Of Malaria Prevention Programs In Pregnancy</t>
  </si>
  <si>
    <t>Jurnal Health Sains</t>
  </si>
  <si>
    <t>Not a primary data paper</t>
  </si>
  <si>
    <t>Zieler H, Garon CF, Fischer ER, Shahabuddin M.</t>
  </si>
  <si>
    <t>A tubular network associated with the brush-border surface of the Aedes aegypti midgut: implications for pathogen transmission by mosquitoes</t>
  </si>
  <si>
    <t>J Exp Biol</t>
  </si>
  <si>
    <t xml:space="preserve">Marasri, Nattapol; Overgaard, Hans J; Sumarnrote, Anchana; Thanispong, Kanutcharee; Corbel, Vincent; Chareonviriyaphap, Theeraphap; </t>
  </si>
  <si>
    <t>Abundance and distribution of Anopheles mosquitoes in a malaria endemic area along the Thai‐Lao border</t>
  </si>
  <si>
    <t>Journal of Vector Ecology</t>
  </si>
  <si>
    <t>Alam MS, Al-Amin HM, Elahi R, Chakma S, Kafi MAH, Khan WA, Haque R, Sack DA, Sullivan DJ Jr, Norris DE.</t>
  </si>
  <si>
    <t>Abundance and Dynamics of Anopheles (Diptera: Culicidae) Larvae in a Malaria Endemic Area of Bangladesh</t>
  </si>
  <si>
    <t>J Med Entomol</t>
  </si>
  <si>
    <t>Yeung S, Van Damme W, Socheat D, White NJ, Mills A.</t>
  </si>
  <si>
    <t>Access to artemisinin combination therapy for malaria in remote areas of Cambodia</t>
  </si>
  <si>
    <t xml:space="preserve">Motsholapheko, MR; Ngwenya, BN; </t>
  </si>
  <si>
    <t>Access to water resources and household vulnerability to malaria in the Okavango Delta, Botswana</t>
  </si>
  <si>
    <t>African Handbook of Climate Change Adaptation</t>
  </si>
  <si>
    <t xml:space="preserve">Yalew, Amsalu Woldie; </t>
  </si>
  <si>
    <t>Achievements, gaps, and emerging challenges in controlling malaria in Ethiopia</t>
  </si>
  <si>
    <t>Frontiers in Tropical Diseases</t>
  </si>
  <si>
    <t>excluded at abstract screening, Did not report on measures of association</t>
  </si>
  <si>
    <t>Monyarit S, Pan-ngum W, Lawpoolsri S, Yimsamran S, Pongnumkul S, Kaewkungwal J, Singhasivanon P.</t>
  </si>
  <si>
    <t>Advantages of using voiced questionnaire and image capture application for data collection from a minority group in rural areas along the Thailand-Myanmar border</t>
  </si>
  <si>
    <t>Inform Prim Care</t>
  </si>
  <si>
    <t>McGready R, Lee SJ, Wiladphaingern J, Ashley EA, Rijken MJ, Boel M, Simpson JA, Paw MK, Pimanpanarak M, Mu O, Singhasivanon P, White NJ, Nosten FH.</t>
  </si>
  <si>
    <t>Adverse effects of falciparum and vivax malaria and the safety of antimalarial treatment in early pregnancy: a population-based study</t>
  </si>
  <si>
    <t>Lancet Infect Dis</t>
  </si>
  <si>
    <t xml:space="preserve">World Health Organization; </t>
  </si>
  <si>
    <t>Advisory Committee Meeting of the Mekong Roll Back Malaria IEC Project, Ha Noi, Viet Nam, 19-20 November 2004: report</t>
  </si>
  <si>
    <t>Mercy K, Balajee A, Numbere TW, Ngere P, Simwaba D, Kebede Y.</t>
  </si>
  <si>
    <t>Africa CDC's blueprint to enhance early warning surveillance: accelerating implementation of event-based surveillance in Africa</t>
  </si>
  <si>
    <t>J Public Health Afr</t>
  </si>
  <si>
    <t xml:space="preserve">STORY, BEAUTY; </t>
  </si>
  <si>
    <t>African hair and skin care</t>
  </si>
  <si>
    <t xml:space="preserve">Amutenya, Kaarina Nduuvunawa; </t>
  </si>
  <si>
    <t>An analysis of the development of the 2010-2016 Namibia malaria strategic Plan and its relation to health promotion</t>
  </si>
  <si>
    <t xml:space="preserve">Merrill, Rebecca D; Chabi, Ali Imorou Bah; McIntyre, Elvira; Kouassi, Jules Venance; Alleby, Martial Monney; Codja, Corrine; Tante, Ouyi; Martial, Godjedo Togbemabou Primous; Kone, Idriss; Ward, Sarah; </t>
  </si>
  <si>
    <t>An approach to integrate population mobility patterns and sociocultural factors in communicable disease preparedness and response</t>
  </si>
  <si>
    <t>Humanities and Social Sciences Communications</t>
  </si>
  <si>
    <t xml:space="preserve">Mutero, Clifford Maina; Mbogo, Charles; Mwangangi, Joseph; Imbahale, Susan; Kibe, Lydia; Orindi, Benedict; Girma, Melaku; Njui, Annah; Lwande, Wilber; Affognon, Hippolyte; </t>
  </si>
  <si>
    <t>An assessment of participatory integrated vector management for malaria control in Kenya</t>
  </si>
  <si>
    <t>Environmental health perspectives</t>
  </si>
  <si>
    <t xml:space="preserve">Islam, Nazrul; Bonovas, Stefanos; Nikolopoulos, Georgios K; </t>
  </si>
  <si>
    <t>An epidemiological overview of malaria in Bangladesh</t>
  </si>
  <si>
    <t>Travel medicine and infectious disease</t>
  </si>
  <si>
    <t xml:space="preserve">Blanchet, Karl; Sistenich, Vera; Ramesh, Anita; Frison, Severine; Warren, Emily; Smith, James; Hossain, Mazeda; Knight, Abigail; Lewis, Chris; Post, N; </t>
  </si>
  <si>
    <t>An evidence review of research on health interventions in humanitarian crises</t>
  </si>
  <si>
    <t>Exluded</t>
  </si>
  <si>
    <t xml:space="preserve">Abdalal, Shaymaa A; Yukich, Joshua; Andrinoplous, Katherine; Harakeh, Steve; Altwaim, Sarah A; Gattan, Hattan; Carter, Brendan; Shammaky, Mohammed; Niyazi, Hatoon A; Alruhaili, Mohammed H; </t>
  </si>
  <si>
    <t>An insight to better understanding cross border malaria in Saudi Arabia</t>
  </si>
  <si>
    <t>Malaria Journal</t>
  </si>
  <si>
    <t>duplicate</t>
  </si>
  <si>
    <t xml:space="preserve">Wijeyaratne, Panduka M; Valecha, Neena; Joshi, Ananda B; Singh, Deepika; Pandey, Sabeena; </t>
  </si>
  <si>
    <t>An inventory on malaria drug resistance in Bangladesh, Bhutan, India and Nepal</t>
  </si>
  <si>
    <t>Environment Health Project Activity Report</t>
  </si>
  <si>
    <t xml:space="preserve">Chanda, Emmanuel; Arshad, Mohd; Khaloua, Asmaa; Zhang, Wenyi; Namboze, Josephine; Uusiku, Pentrina; Angula, Andreas H; Gausi, Khoti; Tiruneh, Desta; Islam, Quazi M; </t>
  </si>
  <si>
    <t>An investigation of the Plasmodium falciparum malaria epidemic in Kavango and Zambezi regions of Namibia in 2016</t>
  </si>
  <si>
    <t>Transactions of the Royal Society of Tropical Medicine and Hygiene</t>
  </si>
  <si>
    <t>An urgent front: Cross-border collaboration to secure a malaria-free south-east Asia region</t>
  </si>
  <si>
    <t>Focus of article is on cross border collaboration not factors associated with border malaria</t>
  </si>
  <si>
    <t>Zhang Q, Hua G, Bayyareddy K, Adang MJ.</t>
  </si>
  <si>
    <t>Analyses of ?-amylase and ?-glucosidase in the malaria vector mosquito, Anopheles gambiae, as receptors of Cry11Ba toxin of Bacillus thuringiensis subsp. jegathesan</t>
  </si>
  <si>
    <t>Insect Biochem Mol Biol</t>
  </si>
  <si>
    <t>Tam G, Cowling BJ, Maude RJ.</t>
  </si>
  <si>
    <t>Analysing human population movement data for malaria control and elimination</t>
  </si>
  <si>
    <t xml:space="preserve">Wangdi, Kinley; Canavati, Sara E; Ngo, Thang Duc; Tran, Long Khanh; Nguyen, Thu Minh; Tran, Duong Thanh; Martin, Nicholas J; Clements, Archie CA; </t>
  </si>
  <si>
    <t>Analysis of clinical malaria disease patterns and trends in Vietnam 2009–2015</t>
  </si>
  <si>
    <t>Malaria journal</t>
  </si>
  <si>
    <t>Pattanawong U, Putaporntip C, Kakino A, Yoshida N, Kobayashi S, Yanmanee S, Jongwutiwes S, Tachibana H.</t>
  </si>
  <si>
    <t>Analysis of D-A locus of tRNA-linked short tandem repeats reveals transmission of Entamoeba histolytica and E. dispar among students in the Thai-Myanmar border region of northwest Thailand</t>
  </si>
  <si>
    <t>PLoS Negl Trop Dis</t>
  </si>
  <si>
    <t>Nihei N, Hashida Y, Kobayashi M, Ishii A.</t>
  </si>
  <si>
    <t>Analysis of malaria endemic areas on the Indochina Peninsula using remote sensing</t>
  </si>
  <si>
    <t>Jpn J Infect Dis</t>
  </si>
  <si>
    <t xml:space="preserve">Surendra, Henry; Wijayanti, Mahardika A; Murhandarwati, Elsa H; Irnawati; Yuniarti, Titik; Mardiati; Herdiana; Sumiwi, Maria E; Hawley, William A; Lobo, Neil F; </t>
  </si>
  <si>
    <t>Analysis of serological data to investigate heterogeneity of malaria transmission: a community-based cross-sectional study in an area conducting elimination in Indonesia</t>
  </si>
  <si>
    <t xml:space="preserve">Ndlovu, Noluthando; </t>
  </si>
  <si>
    <t>Analysis of the geographical patterns of malaria transmission in KwaZulu-Natal, South Africa using Bayesian spatio-temporal modelling.</t>
  </si>
  <si>
    <t xml:space="preserve">Wambui, Kennedy Mwai; </t>
  </si>
  <si>
    <t>Analytical frameworks for studies prone to misclassification bias to identify correlates of disease protection Case study: immunity to malaria</t>
  </si>
  <si>
    <t>Fouque F, Gaborit P, Carinci R, Issaly J, Girod R.</t>
  </si>
  <si>
    <t>Annual variations in the number of malaria cases related to two different patterns of Anopheles darlingi transmission potential in the Maroni area of French Guiana</t>
  </si>
  <si>
    <t xml:space="preserve">Ya-Umphan, Phubeth; Cerqueira, Dominique; Cottrell, Gilles; Parker, Daniel M; Fowkes, Freya JI; Nosten, Francois; Corbel, Vincent; </t>
  </si>
  <si>
    <t>Anopheles salivary biomarker as a proxy for estimating Plasmodium falciparum malaria exposure on the Thailand–Myanmar border</t>
  </si>
  <si>
    <t>The American journal of tropical medicine and hygiene</t>
  </si>
  <si>
    <t xml:space="preserve">Mwema, Tabeth; </t>
  </si>
  <si>
    <t>Anopheles vectors species composition, their biting cycle and role of human behaviour in Malaria transmission in an endemic region from Namibia</t>
  </si>
  <si>
    <t>Paper deals with entomology and did not report on any associated anthropogenic factors</t>
  </si>
  <si>
    <t xml:space="preserve">Pusawang, Kanchon; Sriwichai, Patchara; Aupalee, Kittipat; Yasanga, Thippawan; Phuackchantuck, Rochana; Zhong, Daibin; Yan, Guiyun; Somboon, Pradya; Junkum, Anuluck; Wongpalee, Somsakul Pop; </t>
  </si>
  <si>
    <t>Antennal morphology and sensilla ultrastructure of the malaria vectors, Anopheles maculatus and An. sawadwongporni (Diptera: Culicidae)</t>
  </si>
  <si>
    <t>Arthropod Structure &amp; Development</t>
  </si>
  <si>
    <t>Castelli F, Capone S, Pedruzzi B, Matteelli A.</t>
  </si>
  <si>
    <t>Antimicrobial prevention and therapy for travelers' infection</t>
  </si>
  <si>
    <t>Expert Rev Anti Infect Ther</t>
  </si>
  <si>
    <t xml:space="preserve">Adeola, Abiodun Morakinyo; </t>
  </si>
  <si>
    <t>Application of remotely sensed environmental variables for predicting malaria cases in Nkomazi municipality South Africa</t>
  </si>
  <si>
    <t xml:space="preserve">Tessema, Sofonias K; Raman, Jaishree; Duffy, Craig W; Ishengoma, Deus S; Amambua-Ngwa, Alfred; Greenhouse, Bryan; </t>
  </si>
  <si>
    <t>Applying next-generation sequencing to track falciparum malaria in sub-Saharan Africa</t>
  </si>
  <si>
    <t xml:space="preserve">Dhiman, Sunil; </t>
  </si>
  <si>
    <t>Are malaria elimination efforts on right track? An analysis of gains achieved and challenges ahead</t>
  </si>
  <si>
    <t>Infectious diseases of poverty</t>
  </si>
  <si>
    <t>Khamsiriwatchara A, Sudathip P, Sawang S, Vijakadge S, Potithavoranan T, Sangvichean A, Satimai W, Delacollette C, Singhasivanon P, Lawpoolsri S, Kaewkungwal J.</t>
  </si>
  <si>
    <t>Artemisinin resistance containment project in Thailand. (I): Implementation of electronic-based malaria information system for early case detection and individual case management in provinces along the Thai-Cambodian border</t>
  </si>
  <si>
    <t>Price RN, Nosten F, Luxemburger C, Kham A, Brockman A, Chongsuphajaisiddhi T, White NJ.</t>
  </si>
  <si>
    <t>Artesunate versus artemether in combination with mefloquine for the treatment of multidrug-resistant falciparum malaria</t>
  </si>
  <si>
    <t>Trans R Soc Trop Med Hyg</t>
  </si>
  <si>
    <t>Price RN, Nosten F, Luxemburger C, van Vugt M, Phaipun L, Chongsuphajaisiddhi T, White NJ.</t>
  </si>
  <si>
    <t>Artesunate/mefloquine treatment of multi-drug resistant falciparum malaria</t>
  </si>
  <si>
    <t xml:space="preserve">Patra, Poly; Mandal, Anukul; Majumder, Raja; Ghosh, Debashish; Bhunia, Gouri; </t>
  </si>
  <si>
    <t>Assessing and monitoring malaria epidemiology using remote sensing and GIS in Murshidabad District, West Bengal (India)</t>
  </si>
  <si>
    <t>Journal of Geography, Environment and Earth Science International</t>
  </si>
  <si>
    <t xml:space="preserve">Sudathip, Prayuth; Naowarat, Sathapana; Kitchakarn, Suravadee; Gopinath, Deyer; Bisanzio, Donal; Pinyajeerapat, Niparueradee; Sintasath, David; Shah, Jui A; </t>
  </si>
  <si>
    <t>Assessing Thailand’s 1-3-7 surveillance strategy in accelerating malaria elimination</t>
  </si>
  <si>
    <t>Sidibe A, Maglior A, Cueto C, Chen I, Le Menach A, Chang MA, Eisele TP, Andrinopolous K, Cherubin J, Lemoine JF, Bennett A.</t>
  </si>
  <si>
    <t>Assessing the role of the private sector in surveillance for malaria elimination in Haiti and the Dominican Republic: a qualitative study</t>
  </si>
  <si>
    <t xml:space="preserve">Chuang, Ting-Wu; Soble, Adam; Ntshalintshali, Nyasatu; Mkhonta, Nomcebo; Seyama, Eric; Mthethwa, Steven; Pindolia, Deepa; Kunene, Simon; </t>
  </si>
  <si>
    <t>Assessment of climate-driven variations in malaria incidence in Swaziland: toward malaria elimination</t>
  </si>
  <si>
    <t>Mutegeki E, Chimbari MJ, Mukaratirwa S.</t>
  </si>
  <si>
    <t>Assessment of individual and household malaria risk factors among women in a South African village</t>
  </si>
  <si>
    <t xml:space="preserve">Hein, Sa Aung; </t>
  </si>
  <si>
    <t>Assessment of Knowledge, Attitude and Practice Regarding Malaria Prevention Towards Internal Migrant Population in Kawthoung Township, Kawthoung District, Tanintharyi Region, Myanmar: A Cross Sectional Study</t>
  </si>
  <si>
    <t>Zeng XC, Sun XD, Li JX, Chen MN, Deng DW, Zhang CL, Lin ZR, Zhou ZY, Zhou YW, Yang YM, Zhou S.</t>
  </si>
  <si>
    <t>Assessment of malaria control consultation and service posts in Yunnan, P. R. China</t>
  </si>
  <si>
    <t>Infect Dis Poverty</t>
  </si>
  <si>
    <t xml:space="preserve">Zeng, Xu-Can; Sun, Xiao-Dong; Li, Jian-Xiong; Chen, Meng-Ni; Deng, Dao-Wei; Zhang, Cang-Lin; Lin, Zu-Rui; Zhou, Zi-You; Zhou, Yao-Wu; Yang, Ya-Ming; </t>
  </si>
  <si>
    <t>Assessment of malaria control consultation and service posts in Yunnan, PR China</t>
  </si>
  <si>
    <t>Infectious Diseases of Poverty</t>
  </si>
  <si>
    <t>Duplicate</t>
  </si>
  <si>
    <t xml:space="preserve">Sa-Ngamuang, Chaitawat; Lawpoolsri, Saranath; Su Yin, Myat; Barkowsky, Thomas; Cui, Liwang; Prachumsri, Jetsumon; Haddawy, Peter; </t>
  </si>
  <si>
    <t>Assessment of malaria risk in Southeast Asia: a systematic review</t>
  </si>
  <si>
    <t>not eligible: systematic review</t>
  </si>
  <si>
    <t>Lek D, Gopinath D, Ek S, Heng S, Bun S, Say C, Sokomar N, Ty KS, Rekol H.</t>
  </si>
  <si>
    <t>Assessment of net lending strategy to better reach mobile and migrant populations in malaria endemic areas of Cambodia</t>
  </si>
  <si>
    <t>Cheng B, Htoo SN, Mhote NPP, Davison CM.</t>
  </si>
  <si>
    <t>Association between biological sex and insecticide-treated net use among household members in ethnic minority and internally displaced populations in eastern Myanmar</t>
  </si>
  <si>
    <t>Oo MM, Liabsuetrakul T, Boonathapat N, Aung HKK, Pungrassami P.</t>
  </si>
  <si>
    <t>Association of Health Insurance and Documentation with Stigma and Social Support Among Myanmar Migrants with Tuberculosis Before and During Thailand's Policy on Border Closure Due to COVID-19: a Cross-Sectional Study</t>
  </si>
  <si>
    <t>J Racial Ethn Health Disparities</t>
  </si>
  <si>
    <t>Zeng W, Malla P, Xu X, Pi L, Zhao L, He X, He Y, Menezes LJ, Cui L, Yang Z.</t>
  </si>
  <si>
    <t>Associations among Soil-Transmitted Helminths, G6PD Deficiency and Asymptomatic Malaria Parasitemia, and Anemia in Schoolchildren from a Conflict Zone of Northeast Myanmar</t>
  </si>
  <si>
    <t>Am J Trop Med Hyg</t>
  </si>
  <si>
    <t xml:space="preserve">Legesse, Gudeta; Tafesse, Weynshet; Kenea, Dagaga; Subussa, Bereket Wake; Alemayehu, Gezahegn Solomon; Kebede, Tadesse; Golassa, Lemu; Ali, Musa Mohammed; Hailu, Asrat; </t>
  </si>
  <si>
    <t>Asymptomatic malaria and predictors among migrant farmworkers East Shewa zone Oromia Ethiopia</t>
  </si>
  <si>
    <t>Tu H, Feng J, Yu C, Lin K, Peiyu W, Shaomi X, Lingyun L, Jian L.</t>
  </si>
  <si>
    <t>Asymptomatic malaria infection at the China-Vietnam border: Knowledge and implications for the cross-border migrant population during the COVID-19 pandemic</t>
  </si>
  <si>
    <t>Travel Med Infect Dis</t>
  </si>
  <si>
    <t>Mosnier E, Douine M, Epelboin L, Pelleau S, Pommier de Santi V, Dangel Y, Demar M, Mutricy R, Guarmit B, Nacher M, Brousse P, Davy D, Djossou F, Musset L.</t>
  </si>
  <si>
    <t>Asymptomatic Plasmodium falciparum and vivax infection in the neighborhood of Blondin, Saint-Georges-de-l'Oyapock District, French Guiana</t>
  </si>
  <si>
    <t>Bull Soc Pathol Exot</t>
  </si>
  <si>
    <t>Longley RJ, França CT, White MT, Kumpitak C, Sa-Angchai P, Gruszczyk J, Hostetler JB, Yadava A, King CL, Fairhurst RM, Rayner JC, Tham WH, Nguitragool W, Sattabongkot J, Mueller I.</t>
  </si>
  <si>
    <t>Asymptomatic Plasmodium vivax infections induce robust IgG responses to multiple blood-stage proteins in a low-transmission region of western Thailand</t>
  </si>
  <si>
    <t>Thway AM, Rotejanaprasert C, Sattabongkot J, Lawawirojwong S, Thi A, Hlaing TM, Soe TM, Kaewkungwal J.</t>
  </si>
  <si>
    <t>Bayesian spatiotemporal analysis of malaria infection along an international border: Hlaingbwe Township in Myanmar and Tha-Song-Yang District in Thailand</t>
  </si>
  <si>
    <t xml:space="preserve">Aung Minn Thway, Aung Minn Thway; Rotejanaprasert, C; Sattabongkot, J; Lawawirojwong, S; Aung Thi, Aung Thi; Tin Maung Hlaing, Tin Maung Hlaing; Thiha Myint Soe, Thiha Myint Soe; Kaewkungwal, J; </t>
  </si>
  <si>
    <t>Bayesian spatiotemporal analysis of malaria infection along an international border: Hlaingbwe Township in Myanmar and Tha-Song-Yang District in Thailand.</t>
  </si>
  <si>
    <t>Hashmi AH, Paw MK, Nosten S, Darakamon MC, Gilder ME, Charunwatthana P, Carrara VI, Wickramasinghe K, Angkurawaranon C, Plugge E, McGready R.</t>
  </si>
  <si>
    <t>'Because the baby asks for it': a mixed-methods study on local perceptions toward nutrition during pregnancy among marginalised migrant women along the Myanmar-Thailand border</t>
  </si>
  <si>
    <t>Glob Health Action</t>
  </si>
  <si>
    <t>Dolan G, ter Kuile FO, Jacoutot V, White NJ, Luxemburger C, Malankirii L, Chongsuphajaisiddhi T, Nosten F.</t>
  </si>
  <si>
    <t>Bed nets for the prevention of malaria and anaemia in pregnancy</t>
  </si>
  <si>
    <t>Chaveepojnkamjorn W, Pichainarong N.</t>
  </si>
  <si>
    <t>Behavioral factors and malaria infection among the migrant population, Chiang Rai province</t>
  </si>
  <si>
    <t>J Med Assoc Thai</t>
  </si>
  <si>
    <t xml:space="preserve">Included </t>
  </si>
  <si>
    <t>Reported Odds Ratios and conducted in border region</t>
  </si>
  <si>
    <t xml:space="preserve">Smith, Catherine; Whittaker, Maxine; </t>
  </si>
  <si>
    <t>Beyond mobile populations: a critical review of the literature on malaria and population mobility and suggestions for future directions</t>
  </si>
  <si>
    <t>Bhutan malaria control programme review: a report: 23-30 March 2010</t>
  </si>
  <si>
    <t>Snounou G, Zhu X, Siripoon N, Jarra W, Thaithong S, Brown KN, Viriyakosol S.</t>
  </si>
  <si>
    <t>Biased distribution of msp1 and msp2 allelic variants in Plasmodium falciparum populations in Thailand</t>
  </si>
  <si>
    <t>Sharma VP, Dev V.</t>
  </si>
  <si>
    <t>Biology &amp; control of Anopheles culicifacies Giles 1901</t>
  </si>
  <si>
    <t>Indian J Med Res</t>
  </si>
  <si>
    <t>Sunseri T.</t>
  </si>
  <si>
    <t>Blood Trials: Transfusions, Injections, and Experiments in Africa, 1890-1920</t>
  </si>
  <si>
    <t>J Hist Med Allied Sci</t>
  </si>
  <si>
    <t>Bhumiratana A, Intarapuk A, Sorosjinda-Nunthawarasilp P, Maneekan P, Koyadun S.</t>
  </si>
  <si>
    <t>Border malaria associated with multidrug resistance on Thailand-Myanmar and Thailand-Cambodia borders: transmission dynamic, vulnerability, and surveillance</t>
  </si>
  <si>
    <t>Biomed Res Int</t>
  </si>
  <si>
    <t xml:space="preserve">Li, Xiaohong; Snow, Robert W; Lindblade, Kim; Noor, Abdisalan M; Steketee, Richard; Rabinovich, Regina; Gopinath, Deyer; Gasimov, Elkhan; Alonso, Pedro L; </t>
  </si>
  <si>
    <t>Border malaria: defining the problem to address the challenge of malaria elimination</t>
  </si>
  <si>
    <t>descriptive paper with no analytical computations</t>
  </si>
  <si>
    <t xml:space="preserve">Golumbeanu, Monica; Edi, Constant AV; Hetzel, Manuel W; Koepfli, Cristian; Nsanzabana, Christian; </t>
  </si>
  <si>
    <t>Bridging the Gap from Molecular Surveillance to Programmatic Decisions for Malaria Control and Elimination</t>
  </si>
  <si>
    <t>The American Journal of Tropical Medicine and Hygiene</t>
  </si>
  <si>
    <t xml:space="preserve">Chhetri, Vishal; Dukpa, Tobgyel; Namgay, Rinzin; Wangchuk, Kesang; Pokhrel, Hari Prasad; </t>
  </si>
  <si>
    <t>Burden of malaria in three endemic districts of Bhutan: road to malaria elimination</t>
  </si>
  <si>
    <t>International Journal of Innovative Research in Medical Science (IJIRMS)</t>
  </si>
  <si>
    <t xml:space="preserve">Rangel, Gregorio; Teerawattanapong, Nattawat; Chamnanchanunt, Supat; Umemura, Tsukuru; Pinyachat, Anuwat; Wanram, Surasak; </t>
  </si>
  <si>
    <t>Candidate microRNAs as biomarkers in malaria infection: a systematic review</t>
  </si>
  <si>
    <t>Current Molecular Medicine</t>
  </si>
  <si>
    <t xml:space="preserve">Shahandeh, Khandan; Basseri, Hamid Reza; </t>
  </si>
  <si>
    <t>Challenges and the path forward on malaria elimination intervention: a systematic review</t>
  </si>
  <si>
    <t>Iranian Journal of Public Health</t>
  </si>
  <si>
    <t xml:space="preserve">Shu, ZHANG; </t>
  </si>
  <si>
    <t>Challenges of maintaining malaria elimination in China: Cross⁃ border malaria</t>
  </si>
  <si>
    <t>Chinese Journal of Schistosomiasis Control</t>
  </si>
  <si>
    <t xml:space="preserve">Ding, Wei; Lu, Shenning; Xu, Qiuli; Ma, Xuejiao; Wang, Bei; Xue, Jingbo; Sun, Xiaodong; Xu, Jianwei; Cotter, Chris; Wang, Duoquan; </t>
  </si>
  <si>
    <t>Challenges of Sustaining Malaria Community Case Management in 81 Township Hospitals along the China-Myanmar Border Region—Yunnan Province, China, 2020</t>
  </si>
  <si>
    <t>China CDC Weekly</t>
  </si>
  <si>
    <t xml:space="preserve">Thellier, M; Simard, Frédéric; Musset, Lise; Cot, Michel; Velut, G; Kendjo, E; Pradines, Bruno; </t>
  </si>
  <si>
    <t>Changes in malaria epidemiology in France and worldwide, 2000–2015</t>
  </si>
  <si>
    <t>Medecine et maladies infectieuses</t>
  </si>
  <si>
    <t xml:space="preserve">Carrara, Verena Ilona; Zwang, Julien; Ashley, Elizabeth A; Price, Ric N; Stepniewska, Kasia; Barends, Marion; Brockman, Alan; Anderson, Tim; McGready, Rose; Phaiphun, Lucy; </t>
  </si>
  <si>
    <t>Changes in the treatment responses to artesunate-mefloquine on the northwestern border of Thailand during 13 years of continuous deployment</t>
  </si>
  <si>
    <t>PloS one</t>
  </si>
  <si>
    <t xml:space="preserve">Lai, Shengjie; Sun, Junling; Ruktanonchai, Nick W; Zhou, Sheng; Yu, Jianxing; Routledge, Isobel; Wang, Liping; Zheng, Yaming; Tatem, Andrew J; Li, Zhongjie; </t>
  </si>
  <si>
    <t>Changing epidemiology and challenges of malaria in China towards elimination</t>
  </si>
  <si>
    <t>Wetzler EA, Marchesini P, Villegas L, Canavati S.</t>
  </si>
  <si>
    <t>Changing transmission dynamics among migrant, indigenous and mining populations in a malaria hotspot in Northern Brazil: 2016 to 2020</t>
  </si>
  <si>
    <t xml:space="preserve">Wetzler, Erica Anne; Marchesini, Paola; Villegas, Leopoldo; Canavati, Sara; </t>
  </si>
  <si>
    <t xml:space="preserve">Guerra, Carlos A; Citron, Daniel T; García, Guillermo A; Smith, David L; </t>
  </si>
  <si>
    <t>Characterising malaria connectivity using malaria indicator survey data</t>
  </si>
  <si>
    <t>Banjara MR, Sirawaraporn W, Petmitr S, Imwong M, Joshi AB, Chavalitshewinkoon-Petmitr P.</t>
  </si>
  <si>
    <t>Characteristics and risk factors of Plasmodium falciparum malaria in Eastern and Central Nepal</t>
  </si>
  <si>
    <t>Kathmandu Univ Med J (KUMJ)</t>
  </si>
  <si>
    <t xml:space="preserve">Sermwittayawong, Natthawan; Nishibuchi, Mitsuaki; Sawangjaroen, Nongyao; Vuddhakul, Varaporn; </t>
  </si>
  <si>
    <t>Characterization of malaria infection at two border areas of Thailand adjoining with Myanmar and Malaysia</t>
  </si>
  <si>
    <t>Ould Ahmedou Salem MS, Mint Lekweiry K, Bouchiba H, Pascual A, Pradines B, Ould Mohamed Salem Boukhary A, Briolant S, Basco LK, Bogreau H.</t>
  </si>
  <si>
    <t>Characterization of Plasmodium falciparum genes associated with drug resistance in Hodh Elgharbi, a malaria hotspot near Malian-Mauritanian border</t>
  </si>
  <si>
    <t>Hast M, Mharakurwa S, Shields TM, Lubinda J, Searle K, Gwanzura L, Munyati S, Moss WJ.</t>
  </si>
  <si>
    <t>Characterizing human movement patterns using GPS data loggers in an area of persistent malaria in Zimbabwe along the Mozambique border</t>
  </si>
  <si>
    <t>BMC Infect Dis</t>
  </si>
  <si>
    <t xml:space="preserve">Xia, Zhi-Gui; Wang, Ru-Bo; Wang, Duo-Quan; Feng, Jun; Zheng, Qi; Deng, Chang-Sheng; Abdulla, Salim; Guan, Ya-Yi; Ding, Wei; Yao, Jia-Wen; </t>
  </si>
  <si>
    <t>China–Africa cooperation initiatives in malaria control and elimination</t>
  </si>
  <si>
    <t>Advances in Parasitology</t>
  </si>
  <si>
    <t>Liu P, Guo Y, Qian X, Tang S, Li Z, Chen L.</t>
  </si>
  <si>
    <t>China's distinctive engagement in global health</t>
  </si>
  <si>
    <t>Lancet</t>
  </si>
  <si>
    <t>Zakeri S, Abouie Mehrizi A, Djadid ND, Snounou G.</t>
  </si>
  <si>
    <t>Circumsporozoite protein gene diversity among temperate and tropical Plasmodium vivax isolates from Iran</t>
  </si>
  <si>
    <t>Trop Med Int Health</t>
  </si>
  <si>
    <t>Roh ME, Lausatianragit K, Chaitaveep N, Jongsakul K, Sudathip P, Raseebut C, Tabprasit S, Nonkaew P, Spring M, Arsanok M, Boonyarangka P, Sriwichai S, Sai-Ngam P, Chaisatit C, Pokpong P, Prempree P, Rossi S, Feldman M, Wojnarski M, Bennett A, Gosling R, Jearakul D, Lausatianragit W, Smith PL, Martin NJ, Lover AA, Fukuda MM.</t>
  </si>
  <si>
    <t>Civilian-military malaria outbreak response in Thailand: an example of multi-stakeholder engagement for malaria elimination</t>
  </si>
  <si>
    <t xml:space="preserve">Kapwata, Thandi; </t>
  </si>
  <si>
    <t>Climatic variable selection using random forests regression for malaria transmission modelling in Mpumalanga Province, South Africa.</t>
  </si>
  <si>
    <t xml:space="preserve">Ebhuoma, Osadolor Obiahon; </t>
  </si>
  <si>
    <t>Climatic, environmental and socio-economic factors for malaria transmission modelling in KwaZulu-Natal, South Africa.</t>
  </si>
  <si>
    <t>Climbing towards elimination in Bhutan</t>
  </si>
  <si>
    <t>Luxemburger C, Nosten F, Kyle DE, Kiricharoen L, Chongsuphajaisiddhi T, White NJ.</t>
  </si>
  <si>
    <t>Clinical features cannot predict a diagnosis of malaria or differentiate the infecting species in children living in an area of low transmission</t>
  </si>
  <si>
    <t>Zhou G, Sun L, Xia R, Duan Y, Xu J, Yang H, Wang Y, Lee MC, Xiang Z, Yan G, Cui L, Yang Z.</t>
  </si>
  <si>
    <t>Clinical malaria along the China-Myanmar border, Yunnan Province, China, January 2011-August 2012</t>
  </si>
  <si>
    <t>Emerg Infect Dis</t>
  </si>
  <si>
    <t>Webster HK, Thaithong S, Pavanand K, Yongvanitchit K, Pinswasdi C, Boudreau EF.</t>
  </si>
  <si>
    <t>Cloning and characterization of mefloquine-resistant Plasmodium falciparum from Thailand</t>
  </si>
  <si>
    <t xml:space="preserve">Hergott, Dianna EB; Balkus, Jennifer E; García, Guillermo A; Cruz, Kurtis R; Seilie, Annette M; Masters, Haley; Aveika, Akum A; Iyanga, Marcos Mbuilto; Mba Eyono, Jeremias Nzamio; Guthrie, Brandon L; </t>
  </si>
  <si>
    <t>Clustering of subpatent infections in households with asymptomatic rapid diagnostic test-positive cases in Bioko Island, Equatorial Guinea independent of travel to regions of higher malaria endemicity: a cross-sectional study</t>
  </si>
  <si>
    <t>Manning J, Lon C, Spring M, Wojnarski M, Somethy S, Chann S, Gosi P, Soveasna K, Sriwichai S, Kuntawunginn W, Fukuda MM, Smith PL, Rekol H, Sinoun M, So M, Lin J, Satharath P, Saunders D.</t>
  </si>
  <si>
    <t>Cluster-randomized trial of monthly malaria prophylaxis versus focused screening and treatment: a study protocol to define malaria elimination strategies in Cambodia</t>
  </si>
  <si>
    <t>Trials</t>
  </si>
  <si>
    <t xml:space="preserve">Rejeki, Dwi Sarwani Sri; Nurlaela, Sri; Octaviana, Devi; Wijayanto, Bangun; Solikhah, Solikhah; </t>
  </si>
  <si>
    <t>Clusters of malaria cases at sub-district level in endemic area in Java Island, Indonesia</t>
  </si>
  <si>
    <t>Geospatial Health</t>
  </si>
  <si>
    <t>Parent AA, Galindo MS, Lambert Y, Douine M.</t>
  </si>
  <si>
    <t>Combatting malaria disease among gold miners: a qualitative research within the Malakit project</t>
  </si>
  <si>
    <t>Health Promot Int</t>
  </si>
  <si>
    <t xml:space="preserve">Parent, André-Anne; Galindo, Muriel Suzanne; Bergeron-Longpré, Miguel; Lambert, Yann; Douine, Maylis; </t>
  </si>
  <si>
    <t>Health Promotion International</t>
  </si>
  <si>
    <t>No measure of association reported</t>
  </si>
  <si>
    <t xml:space="preserve">Awasthi, Kiran Raj; Jancey, Jonine; Clements, Archie CA; Rai, Rajni; Leavy, Justine Elizabeth; </t>
  </si>
  <si>
    <t>Community engagement approaches for malaria prevention, control and elimination: a scoping review</t>
  </si>
  <si>
    <t>BMJ open</t>
  </si>
  <si>
    <t>Hlongwana KW, Mabaso ML, Kunene S, Govender D, Maharaj R.</t>
  </si>
  <si>
    <t>Community knowledge, attitudes and practices (KAP) on malaria in Swaziland: a country earmarked for malaria elimination</t>
  </si>
  <si>
    <t>Jiang L, Huang T.</t>
  </si>
  <si>
    <t>Comparison of the epidemiological aspects of acute infectious diseases between foreign and native imported cases in the border counties of Southwest China, 2008-2017</t>
  </si>
  <si>
    <t>Epidemiol Infect</t>
  </si>
  <si>
    <t>Boel M, Carrara VI, Rijken M, Proux S, Nacher M, Pimanpanarak M, Paw MK, Moo O, Gay H, Bailey W, Singhasivanon P, White NJ, Nosten F, McGready R.</t>
  </si>
  <si>
    <t>Complex Interactions between soil-transmitted helminths and malaria in pregnant women on the Thai-Burmese border</t>
  </si>
  <si>
    <t>da Cruz Franco V, Peiter PC, Carvajal-Cortés JJ, Dos Santos Pereira R, Mendonça Gomes MDS, Suárez-Mutis MC.</t>
  </si>
  <si>
    <t>Complex malaria epidemiology in an international border area between Brazil and French Guiana: challenges for elimination</t>
  </si>
  <si>
    <t>Trop Med Health</t>
  </si>
  <si>
    <t>Did not report on measures of association, descriptive paper</t>
  </si>
  <si>
    <t xml:space="preserve">Manaca, Maria N; Grimalt, Joan O; Sunyer, Jordi; Mandomando, Inacio; Gonzalez, Raquel; Sacarlal, Jahit; Dobaño, Carlota; Alonso, Pedro L; Menendez, Clara; </t>
  </si>
  <si>
    <t>Concentration of DDT compounds in breast milk from African women (Manhiça, Mozambique) at the early stages of domestic indoor spraying with this insecticide</t>
  </si>
  <si>
    <t>Chemosphere</t>
  </si>
  <si>
    <t xml:space="preserve">Zhou, Xiao-Nong; Wayling, Steven; Bergquist, Robert; </t>
  </si>
  <si>
    <t>Concepts in research capabilities strengthening: positive experiences of network approaches by TDR in the people's Republic of China and eastern Asia</t>
  </si>
  <si>
    <t>Advances in parasitology</t>
  </si>
  <si>
    <t xml:space="preserve">Sinha, Samrat; Liang, Jennifer; Sinha, Samrat; Liang, Jennifer; </t>
  </si>
  <si>
    <t>Conclusion: Towards Post-conflict Recovery, Social Elasticity and Restoration of Health Equity in Bodoland</t>
  </si>
  <si>
    <t>Health Inequities in Conflict-affected Areas: Armed Violence, Survival and Post-Conflict Recovery in the Indo-Bhutan Borderlands</t>
  </si>
  <si>
    <t xml:space="preserve">Liu, Yaobao; Tessema, Sofonias K; Murphy, Maxwell; Xu, Sui; Schwartz, Alanna; Wang, Weiming; Cao, Yuanyuan; Lu, Feng; Tang, Jianxia; Gu, Yaping; </t>
  </si>
  <si>
    <t>Confirmation of the absence of local transmission and geographic assignment of imported falciparum malaria cases to China using microsatellite panel</t>
  </si>
  <si>
    <t xml:space="preserve">Saldanha, Raphael; Mosnier, Émilie; Barcellos, Christovam; Carbunar, Aurel; Charron, Christophe; Desconnets, Jean-Christophe; Guarmit, Basma; Gomes, Margarete Do Socorro Mendonça; Mandon, Théophile; Mendes, Anapaula Martins; </t>
  </si>
  <si>
    <t>Contributing to elimination of cross-border malaria through a standardized solution for case surveillance, data sharing, and data interpretation: development of a cross-border monitoring system</t>
  </si>
  <si>
    <t>JMIR public health and surveillance</t>
  </si>
  <si>
    <t>Saldanha R, Mosnier É, Barcellos C, Carbunar A, Charron C, Desconnets JC, Guarmit B, Gomes MDSM, Mandon T, Mendes AM, Peiter PC, Musset L, Sanna A, Van Gastel B, Roux E.</t>
  </si>
  <si>
    <t>Contributing to Elimination of Cross-Border Malaria Through a Standardized Solution for Case Surveillance, Data Sharing, and Data Interpretation: Development of a Cross-Border Monitoring System</t>
  </si>
  <si>
    <t>JMIR Public Health Surveill</t>
  </si>
  <si>
    <t>excluded at abstract screening paper focuses on strategies for elimination</t>
  </si>
  <si>
    <t>Bancone G, Gornsawun G, Peerawaranun P, Penpitchaporn P, Paw MK, Poe DD, Win D, Cicelia N, Mukaka M, Archasuksan L, Thielemans L, Nosten F, White NJ, McGready R, Carrara VI.</t>
  </si>
  <si>
    <t>Contribution of genetic factors to high rates of neonatal hyperbilirubinaemia on the Thailand-Myanmar border</t>
  </si>
  <si>
    <t>PLOS Glob Public Health</t>
  </si>
  <si>
    <t xml:space="preserve">Shanks, G Dennis; </t>
  </si>
  <si>
    <t>Control and elimination of Plasmodium vivax</t>
  </si>
  <si>
    <t>Sanna A, Suárez-Mutis M, Lambert Y, Carvalho L, Cairo H, Cox H, de Bort C, Gomes do Socorro Mendonça M, Forero-Peña DA, Gabaldón-Figueira JC, Grillet ME, Klein F, Lazarus C, Lazrek Y, Louzada J, Malafaia D, Marchesini P, Musset L, Oliveira-Ferreira J, Peterka C, Rousseau C, Roux E, Villegas L, Vreden S, Wiedner-Papin S, Laporta GZ, Hiwat H, Douine M.</t>
  </si>
  <si>
    <t>Cooperation for malaria control and elimination in the Guiana Shield</t>
  </si>
  <si>
    <t>Lancet Glob Health</t>
  </si>
  <si>
    <t>Edwards HM, Sriwichai P, Kirabittir K, Sattabongkot J, Chavez IF, Hii J.</t>
  </si>
  <si>
    <t>Correction to: Transmission risk beyond the village: entomological and human factors contributing to residual malaria transmission in an area approaching malaria elimination on the Thailand-Myanmar border</t>
  </si>
  <si>
    <t xml:space="preserve">Rahman, Azizur; Kuddus, Md Abdul; </t>
  </si>
  <si>
    <t>Cost-effective modeling of the transmission dynamics of malaria: A case study in Bangladesh</t>
  </si>
  <si>
    <t>Communications in Statistics: Case Studies, Data Analysis and Applications</t>
  </si>
  <si>
    <t xml:space="preserve">Chen, Ingrid T; Aung, Tin; Thant, Hnin Nwe Nwe; Sudhinaraset, May; Kahn, James G; </t>
  </si>
  <si>
    <t>Cost-effectiveness analysis of malaria rapid diagnostic test incentive schemes for informal private healthcare providers in Myanmar</t>
  </si>
  <si>
    <t xml:space="preserve">Richards, Adam K; Banek, Kristin; Mullany, Luke C; Lee, Catherine I; Smith, Linda; Oo, Eh Kalu Shwe; Lee, Thomas J; </t>
  </si>
  <si>
    <t>Cross?border malaria control for internally displaced persons: Observational results from a pilot programme in eastern Burma/Myanmar</t>
  </si>
  <si>
    <t>Tropical Medicine &amp; International Health</t>
  </si>
  <si>
    <t>Correa-Salazar C, Amon JJ.</t>
  </si>
  <si>
    <t>Cross-border COVID-19 spread amidst malaria re-emergence in Venezuela: a human rights analysis</t>
  </si>
  <si>
    <t>Global Health</t>
  </si>
  <si>
    <t xml:space="preserve">Correa-Salazar, Catalina; Amon, Joseph J; </t>
  </si>
  <si>
    <t>Globalization and health</t>
  </si>
  <si>
    <t>Cross-border initiatives on HIV/AIDS, TB, malaria and kala-azar: report of an intercountry meeting, Kathmandu, 6-9 March 2001</t>
  </si>
  <si>
    <t>Richards AK, Banek K, Mullany LC, Lee CI, Smith L, Oo EK, Lee TJ.</t>
  </si>
  <si>
    <t>Cross-border malaria control for internally displaced persons: observational results from a pilot programme in eastern Burma/Myanmar</t>
  </si>
  <si>
    <t>Wangdi K, Wetzler E, Marchesini P, Villegas L, Canavati S.</t>
  </si>
  <si>
    <t>Cross-border malaria drivers and risk factors on the Brazil-Venezuela border between 2016 and 2018</t>
  </si>
  <si>
    <t>Included</t>
  </si>
  <si>
    <t>Reported OR Risk factors for Border malaria</t>
  </si>
  <si>
    <t xml:space="preserve">Wangdi, Kinley; Wetzler, Erica; Marchesini, Paola; Villegas, Leopoldo; Canavati, Sara; </t>
  </si>
  <si>
    <t>Cross-border malaria drivers and risk factors on the Brazil–Venezuela border between 2016 and 2018</t>
  </si>
  <si>
    <t>Scientific reports</t>
  </si>
  <si>
    <t>included</t>
  </si>
  <si>
    <t>Arisco NJ, Peterka C, Castro MC.</t>
  </si>
  <si>
    <t>Cross-border malaria in Northern Brazil</t>
  </si>
  <si>
    <t xml:space="preserve">Arisco, Nicholas J; Peterka, Cassio; Castro, Marcia C; </t>
  </si>
  <si>
    <t>NC</t>
  </si>
  <si>
    <t xml:space="preserve">Abdallah, Rispah; Louzada, Jaime; Carlson, Christina; Ljolje, Dragan; Udhayakumar, Venkatachalam; Oliveira-Ferreira, Joseli; Lucchi, Naomi W; </t>
  </si>
  <si>
    <t>Cross-border malaria in the triple border region between Brazil, Venezuela and Guyana</t>
  </si>
  <si>
    <t xml:space="preserve">Wangdi, Kinley; Gatton, Michelle L; Kelly, Gerard C; Clements, Archie CA; </t>
  </si>
  <si>
    <t>Cross-border malaria: a major obstacle for malaria elimination</t>
  </si>
  <si>
    <t xml:space="preserve">Clements, Archie CA; </t>
  </si>
  <si>
    <t>Cross-Border Malaria: A Major Obstacle for Malaria Elimination</t>
  </si>
  <si>
    <t>Wangdi K, Gatton ML, Kelly GC, Clements AC.</t>
  </si>
  <si>
    <t>Adv Parasitol</t>
  </si>
  <si>
    <t xml:space="preserve">Al Zahrani, Mohammed H; Omar, Abdiasiis I; Abdoon, Abdelmohsin MO; Ibrahim, Ali Adam; Alhogail, Abdullah; Elmubarak, Mohamed; Elamin, Yousif Eldirdiry; AlHelal, Mohammed A; Alshahrani, Ali M; Abdelgader, Tarig M; </t>
  </si>
  <si>
    <t>Cross-border movement, economic development and malaria elimination in the Kingdom of Saudi Arabia</t>
  </si>
  <si>
    <t>BMC medicine</t>
  </si>
  <si>
    <t>Al Zahrani MH, Omar AI, Abdoon AMO, Ibrahim AA, Alhogail A, Elmubarak M, Elamin YE, AlHelal MA, Alshahrani AM, Abdelgader TM, Saeed I, El Gamri TB, Alattas MS, Dahlan AA, Assiri AM, Maina J, Li XH, Snow RW.</t>
  </si>
  <si>
    <t>BMC Med</t>
  </si>
  <si>
    <t>Damji K, Hashmi AH, Kyi LL, Vincenti-Delmas M, Htun WPP, Ko Ko Aung H, Brummaier T, Angkurawaranon C, Carrara V, Nosten F.</t>
  </si>
  <si>
    <t>Cross-sectional study of nutritional intake among patients undergoing tuberculosis treatment along the Myanmar-Thailand border</t>
  </si>
  <si>
    <t>BMJ Open</t>
  </si>
  <si>
    <t>Thimasarn K.</t>
  </si>
  <si>
    <t>Current measures of containment of multi-drug resistant falciparum malaria in Thailand</t>
  </si>
  <si>
    <t xml:space="preserve">Li, Jiahuan; Docile, Haragakiza Jean; Fisher, David; Pronyuk, Khrystyna; Zhao, Lei; </t>
  </si>
  <si>
    <t>Current Status of Malaria Control and Elimination in Africa: Epidemiology, Diagnosis, Treatment, Progress and Challenges</t>
  </si>
  <si>
    <t>Journal of Epidemiology and Global Health</t>
  </si>
  <si>
    <t>Brand D, Singh JA, Nienaber McKay AG, Cengiz N, Moodley K.</t>
  </si>
  <si>
    <t>Data sharing governance in sub-Saharan Africa during public health emergencies: Gaps and guidance</t>
  </si>
  <si>
    <t>S Afr J Sci</t>
  </si>
  <si>
    <t xml:space="preserve">Maharaj, Rajendra; Seocharan, Ishen; Qwabe, Bheki; Mkhabela, Moses; Kissoon, Sunitha; Lakan, Vishan; </t>
  </si>
  <si>
    <t>Decadal epidemiology of malaria in KwaZulu-Natal, a province in South Africa targeting elimination</t>
  </si>
  <si>
    <t>Phyo AP, Ashley EA, Anderson TJC, Bozdech Z, Carrara VI, Sriprawat K, Nair S, White MM, Dziekan J, Ling C, Proux S, Konghahong K, Jeeyapant A, Woodrow CJ, Imwong M, McGready R, Lwin KM, Day NPJ, White NJ, Nosten F.</t>
  </si>
  <si>
    <t>Declining Efficacy of Artemisinin Combination Therapy Against P. Falciparum Malaria on the Thai-Myanmar Border (2003-2013): The Role of Parasite Genetic Factors</t>
  </si>
  <si>
    <t>Clin Infect Dis</t>
  </si>
  <si>
    <t>Mishra N, Kaitholia K, Srivastava B, Shah NK, Narayan JP, Dev V, Phookan S, Anvikar AR, Rana R, Bharti RS, Sonal GS, Dhariwal AC, Valecha N.</t>
  </si>
  <si>
    <t>Declining efficacy of artesunate plus sulphadoxine-pyrimethamine in northeastern India</t>
  </si>
  <si>
    <t>Defeating malaria in Asia, the Pacific, Americas, Middle East and Europe</t>
  </si>
  <si>
    <t>Dev V, Manguin S.</t>
  </si>
  <si>
    <t>Defeating malaria in the North-East region: the forerunner for malaria elimination in India</t>
  </si>
  <si>
    <t xml:space="preserve">Harrison, GL Abby; Mehra, Somya; Razook, Zahra; Tessier, Natacha; Lee, Stuart; Hetzel, Manuel W; Tavul, Livingstone; Laman, Moses; Amato, Roberto; Miotto, Olivo; </t>
  </si>
  <si>
    <t>Defining malaria parasite population subdivisions, transmission dynamics and infection origins using SNP barcodes</t>
  </si>
  <si>
    <t>medRxiv</t>
  </si>
  <si>
    <t>Nambozi M, Malunga P, Mulenga M, Van Geertruyden JP, D'Alessandro U.</t>
  </si>
  <si>
    <t>Defining the malaria burden in Nchelenge District, northern Zambia using the World Health Organization malaria indicators survey</t>
  </si>
  <si>
    <t xml:space="preserve">Phyo, A; </t>
  </si>
  <si>
    <t>Defining the optimal management of Plasmodium falciparum malaria on a background of emerging artemisinin combination therapy resistance</t>
  </si>
  <si>
    <t xml:space="preserve">Meteke, Sarah; Stefopulos, Marianne; Als, Daina; Gaffey, Michelle F; Kamali, Mahdis; Siddiqui, Fahad J; Munyuzangabo, Mariella; Jain, Reena P; Shah, Shailja; Radhakrishnan, Amruta; </t>
  </si>
  <si>
    <t>Delivering infectious disease interventions to women and children in conflict settings: a systematic review</t>
  </si>
  <si>
    <t>BMJ Global Health</t>
  </si>
  <si>
    <t>Sripoorote P, Wattanagoon Y, Inthitanon N, Petchvijit P, Thongyod W, Win KM, Anantjitsupha A, Min NBB, Rachaphaew N, Suk-Aum K, Watakulsin P, Sattabongkot J, Nguitragool W, Aung PL.</t>
  </si>
  <si>
    <t>Demographic and socioeconomic obstacles to access to malaria services for Myanmar migrants in Thailand</t>
  </si>
  <si>
    <t>Carrara VI, Sirilak S, Thonglairuam J, Rojanawatsirivet C, Proux S, Gilbos V, Brockman A, Ashley EA, McGready R, Krudsood S, Leemingsawat S, Looareesuwan S, Singhasivanon P, White N, Nosten F.</t>
  </si>
  <si>
    <t>Deployment of early diagnosis and mefloquine-artesunate treatment of falciparum malaria in Thailand: the Tak Malaria Initiative</t>
  </si>
  <si>
    <t>Smith JL, Ghimire P, Rijal KR, Maglior A, Hollis S, Andrade-Pacheco R, Das Thakur G, Adhikari N, Thapa Shrestha U, Banjara MR, Lal BK, Jacobson JO, Bennett A.</t>
  </si>
  <si>
    <t>Designing malaria surveillance strategies for mobile and migrant populations in Nepal: a mixed-methods study</t>
  </si>
  <si>
    <t>Gaillet M, Musset L, Cropet C, Djossou F, Mallard A, Odonne G, Davy D, Douine M, Epelboin L, Lazrek Y, Mathieu L, Nacher M, Mosnier E.</t>
  </si>
  <si>
    <t>Determination of different social groups' level of knowledge about malaria in a multicultural Amazonian cross-border context</t>
  </si>
  <si>
    <t>BMC Public Health</t>
  </si>
  <si>
    <t xml:space="preserve">Gaillet, Mélanie; Musset, Lise; Cropet, Claire; Djossou, Félix; Mallard, Adeline; Odonne, Guillaume; Davy, Damien; Douine, Maylis; Epelboin, Loic; Lazrek, Yassamine; </t>
  </si>
  <si>
    <t>Determination of different social groups’ level of knowledge about malaria in a multicultural Amazonian cross-border context</t>
  </si>
  <si>
    <t xml:space="preserve">Eloff, Lydia; </t>
  </si>
  <si>
    <t>Determination of the prevalence and density of true plasmodium falciparum infections and gametocyte carriage during two malaria outbreaks in Zambezi region, Namibia</t>
  </si>
  <si>
    <t>Bualombai P, Prajakwong S, Aussawatheerakul N, Congpoung K, Sudathip S, Thimasarn K, Sirichaisinthop J, Indaratna K, Kidson C, Srisuphanand M.</t>
  </si>
  <si>
    <t>Determining cost-effectiveness and cost component of three malaria diagnostic models being used in remote non-microscope areas</t>
  </si>
  <si>
    <t xml:space="preserve">Wangdi, Kinley; Banwell, Cathy; Gatton, Michelle L; Kelly, Gerard C; Namgay, Rinzin; Clements, Archie CA; </t>
  </si>
  <si>
    <t>Development and evaluation of a spatial decision support system for malaria elimination in Bhutan</t>
  </si>
  <si>
    <t>Yoo WS, Han HS, Kim JG, Kang K, Jeon HS, Moon JY, Park H.</t>
  </si>
  <si>
    <t>Development of a tablet PC-based portable device for colorimetric determination of assays including COVID-19 and other pathogenic microorganisms</t>
  </si>
  <si>
    <t>RSC Adv</t>
  </si>
  <si>
    <t xml:space="preserve">Lyttleton, Chris; </t>
  </si>
  <si>
    <t>Deviance and resistance: Malaria elimination in the greater Mekong subregion</t>
  </si>
  <si>
    <t>Social Science &amp; Medicine</t>
  </si>
  <si>
    <t>Xiaodong S, Tambo E, Chun W, Zhibin C, Yan D, Jian W, Jiazhi W, Xiaonong Z.</t>
  </si>
  <si>
    <t>Diagnostic performance of CareStart™ malaria HRP2/pLDH (Pf/pan) combo test versus standard microscopy on falciparum and vivax malaria between China-Myanmar endemic borders</t>
  </si>
  <si>
    <t>Mohamed I, Kinung'hi S, Mwinzi PNM, Onkanga IO, Andiego K, Muchiri G, Odiere MR, Vennervald BJ, Olsen A.</t>
  </si>
  <si>
    <t>Diet and hygiene practices influence morbidity in schoolchildren living in Schistosomiasis endemic areas along Lake Victoria in Kenya and Tanzania-A cross-sectional study</t>
  </si>
  <si>
    <t>Phyo AP, Lwin KM, Price RN, Ashley EA, Russell B, Sriprawat K, Lindegardh N, Singhasivanon P, White NJ, Nosten F.</t>
  </si>
  <si>
    <t>Dihydroartemisinin-piperaquine versus chloroquine in the treatment of Plasmodium vivax malaria in Thailand: a randomized controlled trial</t>
  </si>
  <si>
    <t>Takeuchi R, Lawpoolsri S, Imwong M, Kobayashi J, Kaewkungwal J, Pukrittayakamee S, Puangsa-art S, Thanyavanich N, Maneeboonyang W, Day NP, Singhasivanon P.</t>
  </si>
  <si>
    <t>Directly-observed therapy (DOT) for the radical 14-day primaquine treatment of Plasmodium vivax malaria on the Thai-Myanmar border</t>
  </si>
  <si>
    <t xml:space="preserve">Williams, Holly A; Hering, Heiko; Spiegel, Paul; </t>
  </si>
  <si>
    <t>Discourse on malaria elimination: where do forcibly displaced persons fit in these discussions?</t>
  </si>
  <si>
    <t xml:space="preserve">Valiati, Naiara CM; Rice, Benjamin; Villela, Daniel AM; </t>
  </si>
  <si>
    <t>Disentangling the seasonality effects of malaria transmission in the Brazilian Amazon basin</t>
  </si>
  <si>
    <t>Royal Society Open Science</t>
  </si>
  <si>
    <t>Steinbrook E, Min MC, Kajeechiwa L, Wiladphaingern J, Paw MK, Pimanpanarak MPJ, Hiranloetthanyakit W, Min AM, Tun NW, Gilder ME, Nosten F, McGready R, Parker DM.</t>
  </si>
  <si>
    <t>Distance matters: barriers to antenatal care and safe childbirth in a migrant population on the Thailand-Myanmar border from 2007 to 2015, a pregnancy cohort study</t>
  </si>
  <si>
    <t>BMC Pregnancy Childbirth</t>
  </si>
  <si>
    <t>Kumar S, Mudeppa DG, Sharma A, Mascarenhas A, Dash R, Pereira L, Shaik RB, Maki JN, White J 3rd, Zuo W, Tuljapurkar S, Duraisingh MT, Gomes E, Chery L, Rathod PK.</t>
  </si>
  <si>
    <t>Distinct genomic architecture of Plasmodium falciparum populations from South Asia</t>
  </si>
  <si>
    <t>Mol Biochem Parasitol</t>
  </si>
  <si>
    <t xml:space="preserve">Moua, Yi; Roux, Emmanuel; Girod, Romain; Dusfour, Isabelle; de Thoisy, Benoit; Seyler, Frédérique; Briolant, Sébastien; </t>
  </si>
  <si>
    <t>Distribution of the habitat suitability of the main malaria vector in French Guiana using maximum entropy modeling</t>
  </si>
  <si>
    <t>Journal of medical entomology</t>
  </si>
  <si>
    <t xml:space="preserve">Tananchai, Chatchai; Pattanakul, Manatsawee; Nararak, Jirod; Sinou, Véronique; Manguin, Sylvie; Chareonviriyaphap, Theeraphap; </t>
  </si>
  <si>
    <t>Diversity and biting patterns of Anopheles species in a malaria endemic area, Umphang Valley, Tak Province, western Thailand</t>
  </si>
  <si>
    <t>Acta tropica</t>
  </si>
  <si>
    <t xml:space="preserve">Wongsrichanalai, Chansuda; Sirichaisinthop, Jeeraphat; Karwacki, Jerome J; Congpuong, Kanungnit; Miller, R Scott; Pang, Lorrin; Thimasarn, Krongthong; </t>
  </si>
  <si>
    <t>Drug resistant malaria on the Thai-Myanmar and Thai-Cambodian borders</t>
  </si>
  <si>
    <t>Attlmayr B, Kollaritsch H, Wernsdorfer WH, Miller RS, Sirichaisinthop J, Noedl H.</t>
  </si>
  <si>
    <t>Drug sensitivity of Plasmodium falciparum along the Thai-Myanmar border using the new field-deployable HRP2 in vitro assay</t>
  </si>
  <si>
    <t>Wien Klin Wochenschr</t>
  </si>
  <si>
    <t xml:space="preserve">Li, Yuling; Hu, Yubing; Zhao, Yan; Wang, Qinghui; Ngassa Mbenda, Huguette Gaelle; Kittichai, Veerayuth; Lawpoolsri, Saranath; Sattabongkot, Jetsumon; Menezes, Lynette; Liu, Xiaoming; </t>
  </si>
  <si>
    <t>Dynamics of Plasmodium vivax populations in border areas of the Greater Mekong sub-region during malaria elimination</t>
  </si>
  <si>
    <t>Huldén L, Huldén L.</t>
  </si>
  <si>
    <t>Dynamics of positional warfare malaria: Finland and Korea compared</t>
  </si>
  <si>
    <t>Murhandarwati EE, Fuad A, Nugraheni MD, Sulistyawati, Wijayanti MA, Widartono BS, Chuang TW.</t>
  </si>
  <si>
    <t>Early malaria resurgence in pre-elimination areas in Kokap Subdistrict, Kulon Progo, Indonesia</t>
  </si>
  <si>
    <t>Janet S, Carrara VI, Simpson JA, Thin NWW, Say WW, Paw NTM, Chotivanich K, Turner C, Crawley J, McGready R.</t>
  </si>
  <si>
    <t>Early neonatal mortality and neurological outcomes of neonatal resuscitation in a resource-limited setting on the Thailand-Myanmar border: A descriptive study</t>
  </si>
  <si>
    <t xml:space="preserve">Franke, Jonas; Gebreslasie, Michael; Bauwens, Ides; Deleu, Julie; Siegert, Florian; </t>
  </si>
  <si>
    <t>Earth observation in support of malaria control and epidemiology: MALAREO monitoring approaches</t>
  </si>
  <si>
    <t>Geospatial health</t>
  </si>
  <si>
    <t>Agh-Atabay MD, Sofizadeh A, Ozbaki GM, Malaki-Ravasan N, Ghanbari MR, Mozafari O.</t>
  </si>
  <si>
    <t>Ecoepidemiological characteristics of a hypoendemic focus of zoonotic cutaneous leishmaniasis in north Iran (southeast of Caspian Sea)</t>
  </si>
  <si>
    <t>J Vector Borne Dis</t>
  </si>
  <si>
    <t xml:space="preserve">Carrasco-Escobar, Gabriel; Rosado, Jason; Nolasco, Oscar; White, Michael T; Mueller, Ivo; Castro, Marcia C; Rodriguez-Ferruci, Hugo; Gamboa, Dionicia; Llanos-Cuentas, Alejandro; Vinetz, Joseph M; </t>
  </si>
  <si>
    <t>Effect of out-of-village working activities on recent malaria exposure in the Peruvian Amazon using parametric g-formula</t>
  </si>
  <si>
    <t>Zhang J, Dong JQ, Li JY, Zhang Y, Tian YH, Sun XY, Zhang GY, Li QP, Xu XY, Cai T.</t>
  </si>
  <si>
    <t>Effectiveness and impact of the cross-border healthcare model as implemented by non-governmental organizations: case study of the malaria control programs by health poverty action on the China-Myanmar border</t>
  </si>
  <si>
    <t>Lin ZR, Li SG, Sun XD, Guo XR, Zheng Z, Yang J, Pian HR, Tian P, Chen QY, Sun XY, Ding CL, Duan KX, Chen HW, Bee DY, Zhou HN.</t>
  </si>
  <si>
    <t>Effectiveness of joint 3?+?1 malaria strategy along China-Myanmar cross border areas</t>
  </si>
  <si>
    <t xml:space="preserve">Lin, Zu-rui; Li, Shi-gang; Sun, Xiao-dong; Guo, Xiang-rui; Zheng, Zhi; Yang, Jie; Pian, Hong-ru; Tian, Peng; Chen, Qi-yan; Sun, Xiao-ying; </t>
  </si>
  <si>
    <t>Effectiveness of joint 3+ 1 malaria strategy along China–Myanmar cross border areas</t>
  </si>
  <si>
    <t>BMC Infectious Diseases</t>
  </si>
  <si>
    <t xml:space="preserve">Dhimal, Meghnath; </t>
  </si>
  <si>
    <t>Effects of climatic and non-climatic factors on the spatiotemporal distributions of vector-borne diseases in Nepal</t>
  </si>
  <si>
    <t xml:space="preserve">Zhong, Daibin; Wang, Xiaoming; Xu, Tielong; Zhou, Guofa; Wang, Ying; Lee, Ming-Chieh; Hartsel, Joshua A; Cui, Liwang; Zheng, Bin; Yan, Guiyun; </t>
  </si>
  <si>
    <t>Effects of microclimate condition changes due to land use and land cover changes on the survivorship of malaria vectors in China-Myanmar border region</t>
  </si>
  <si>
    <t>Nosten F, McGready R, Simpson JA, Thwai KL, Balkan S, Cho T, Hkirijaroen L, Looareesuwan S, White NJ.</t>
  </si>
  <si>
    <t>Effects of Plasmodium vivax malaria in pregnancy</t>
  </si>
  <si>
    <t>Gomes Mdo S, Vieira JL, Machado RL, Nacher M, Stefani A, Musset L, Legrand E, Menezes RA, Júnior AA, Sousa AP, Couto VS, Couto ÁA.</t>
  </si>
  <si>
    <t>Efficacy in the treatment of malaria by Plasmodium vivax in Oiapoque, Brazil, on the border with French Guiana: the importance of control over external factors</t>
  </si>
  <si>
    <t>Alhaj M, Al-Ataif M, Almanea A.</t>
  </si>
  <si>
    <t>Eighteen years of implementation of a control programme against Rift Valley fever, 2000-2018, Saudi Arabia: a review study</t>
  </si>
  <si>
    <t>Rev Sci Tech</t>
  </si>
  <si>
    <t xml:space="preserve">Raman, Jaishree; Fakudze, Phelele; Sikaala, Chadwick H; Chimumbwa, John; Moonasar, Devanand; </t>
  </si>
  <si>
    <t>Eliminating malaria from the margins of transmission in Southern Africa through the Elimination 8 Initiative</t>
  </si>
  <si>
    <t>Transactions of the Royal Society of South Africa</t>
  </si>
  <si>
    <t>Narain JP, Dawa N, Elo O.</t>
  </si>
  <si>
    <t>Eliminating malaria, tuberculosis &amp; HIV/AIDS in South-East Asia: Why cross-border is so critical</t>
  </si>
  <si>
    <t>Lwin KM, Imwong M, Suangkanarat P, Jeeyapant A, Vihokhern B, Wongsaen K, Snounou G, Keereecharoen L, White NJ, Nosten F.</t>
  </si>
  <si>
    <t>Elimination of Plasmodium falciparum in an area of multi-drug resistance</t>
  </si>
  <si>
    <t xml:space="preserve">Hergott, Dianna EB; </t>
  </si>
  <si>
    <t>Elucidating barriers to malaria elimination: An analysis of the role of low-density and imported Plasmodium falciparum infections to onward malaria transmission</t>
  </si>
  <si>
    <t xml:space="preserve">Johannes, Ndapewa Omagano; </t>
  </si>
  <si>
    <t>Empowering Namibia's Fight against Malaria: Drawing Inspiration from China's Remarkable Malaria Elimination Journey</t>
  </si>
  <si>
    <t>Journal of Innovative Research</t>
  </si>
  <si>
    <t xml:space="preserve">Wangdi, Kinley; Clements, AC; </t>
  </si>
  <si>
    <t>Ending malaria transmission in the Asia Pacific Malaria Elimination Network (APMEN) countries: challenges and the way forward</t>
  </si>
  <si>
    <t>Towards malaria elimination-a leap forward</t>
  </si>
  <si>
    <t>Menezes RAO, Gomes MDSM, Mendes AM, Couto ÁARA, Nacher M, Pimenta TS, Sousa ACP, Baptista ARS, Jesus MI, Enk MJ, Cunha MG, Machado RLD.</t>
  </si>
  <si>
    <t>Enteroparasite and vivax malaria co-infection on the Brazil-French Guiana border: Epidemiological, haematological and immunological aspects</t>
  </si>
  <si>
    <t>Somboon P, Lines J, Aramrattana A, Chitprarop U, Prajakwong S, Khamboonruang C.</t>
  </si>
  <si>
    <t>Entomological evaluation of community-wide use of lambdacyhalothrin-impregnated bed nets against malaria in a border area of north-west Thailand</t>
  </si>
  <si>
    <t xml:space="preserve">Killeen, Gerry F; Chaki, Prosper P; Reed, Thomas E; Moyes, Catherine L; Govella, Nicodem J; </t>
  </si>
  <si>
    <t>Entomological surveillance as a cornerstone of malaria elimination: a critical appraisal</t>
  </si>
  <si>
    <t>Towards malaria elimination-a leap forward. Manguin S, Vas D, Eds. IntechOpen</t>
  </si>
  <si>
    <t>Prempree P, Bisanzio D, Sudathip P, Kanjanasuwan J, Powell I, Gopinath D, Suttiwong C, Pinyajeerapat N, Poortinga A, Sintasath D, Shah JA.</t>
  </si>
  <si>
    <t>Environmental Factors Linked to Reporting of Active Malaria Foci in Thailand</t>
  </si>
  <si>
    <t>Trop Med Infect Dis</t>
  </si>
  <si>
    <t>Lawpoolsri S, Sattabongkot J, Sirichaisinthop J, Cui L, Kiattibutr K, Rachaphaew N, Suk-Uam K, Khamsiriwatchara A, Kaewkungwal J.</t>
  </si>
  <si>
    <t>Epidemiological profiles of recurrent malaria episodes in an endemic area along the Thailand-Myanmar border: a prospective cohort study</t>
  </si>
  <si>
    <t>Norouzinejad F, Ghaffari F, Raeisi A, Norouzinejad A.</t>
  </si>
  <si>
    <t>Epidemiological status of malaria in Iran, 2011-2014</t>
  </si>
  <si>
    <t>Asian Pac J Trop Med</t>
  </si>
  <si>
    <t xml:space="preserve">Patel, Priya; Bagada, Arti; Vadia, Nasir; </t>
  </si>
  <si>
    <t>Epidemiology and Current Trends in Malaria</t>
  </si>
  <si>
    <t>Rising Contagious Diseases: Basics, Management, and Treatments</t>
  </si>
  <si>
    <t>Wang Y, Wang X, Liu X, Ren R, Zhou L, Li C, Tu W, Ni D, Li Q, Feng Z, Zhang Y.</t>
  </si>
  <si>
    <t>Epidemiology of Imported Infectious Diseases, China, 2005-2016</t>
  </si>
  <si>
    <t xml:space="preserve">Wang, Yali; Wang, Xuan; Liu, Xiaobo; Ren, Ruiqi; Zhou, Lei; Li, Chao; Tu, Wenxiao; Ni, Daxin; Li, Qun; Feng, Zijian; </t>
  </si>
  <si>
    <t>Epidemiology of imported infectious diseases, China, 2005–2016</t>
  </si>
  <si>
    <t>Emerging infectious diseases</t>
  </si>
  <si>
    <t>Karim MA, Kabir MM, Siddiqui MA, Laskar MSI, Saha A, Naher S.</t>
  </si>
  <si>
    <t>Epidemiology of Imported Malaria in Netrokona District of Bangladesh 2013-2018: Analysis of Surveillance Data</t>
  </si>
  <si>
    <t>Malar Res Treat</t>
  </si>
  <si>
    <t>Khan MAA, Maude RJ, Musa S, Khanum H.</t>
  </si>
  <si>
    <t>Epidemiology of malaria in Rohingya refugee camps in Bangladesh within 2017-2020</t>
  </si>
  <si>
    <t xml:space="preserve">Maharaj, R; Raman, J; Morris, N; Moonasar, D; Durrheim, DN; Seocharan, I; Kruger, P; Shandukani, B; Kleinschmidt, I; </t>
  </si>
  <si>
    <t>Epidemiology of malaria in South Africa: from control to elimination</t>
  </si>
  <si>
    <t>South African Medical Journal</t>
  </si>
  <si>
    <t>Ba O, Sow A, Dahdi S.</t>
  </si>
  <si>
    <t>Epidemiology of Malaria in the city of Kaedi (Mauritania, 2014)</t>
  </si>
  <si>
    <t>Tunis Med</t>
  </si>
  <si>
    <t>Rijal KR, Adhikari B, Ghimire P, Banjara MR, Hanboonkunupakarn B, Imwong M, Chotivanich K, Ceintury KP, Lal BK, Das Thakur G, Day NPJ, White NJ, Pukrittayakamee S.</t>
  </si>
  <si>
    <t>Epidemiology of Plasmodium vivax Malaria Infection in Nepal</t>
  </si>
  <si>
    <t xml:space="preserve">Kanyangarara, Mufaro; </t>
  </si>
  <si>
    <t>EPIDEMIOLOGY OF RESURGENT MALARIA IN EASTERN ZIMBABWE: RISK FACTORS, SPATIO-TEMPORAL PATTERNS AND PROSPECTS FOR REGAINING MALARIA CONTROL</t>
  </si>
  <si>
    <t>Verdrager J.</t>
  </si>
  <si>
    <t>Epidemiology of the emergence and spread of drug-resistant falciparum malaria in South-East Asia and Australasia</t>
  </si>
  <si>
    <t>J Trop Med Hyg</t>
  </si>
  <si>
    <t xml:space="preserve">Ekezie, Winifred; Adaji, Enemona Emmanuel; Murray, Rachael L; </t>
  </si>
  <si>
    <t>Essential healthcare services provided to conflict-affected internally displaced populations in low and middle-income countries: a systematic review</t>
  </si>
  <si>
    <t>Health Promotion Perspectives</t>
  </si>
  <si>
    <t xml:space="preserve">Huang, Fang; Feng, Xin-Yu; Zhou, Shui-Sen; Tang, Lin-Hua; Xia, Zhi-Gui; </t>
  </si>
  <si>
    <t>Establishing and applying an adaptive strategy and approach to eliminating malaria: practice and lessons learnt from China from 2011 to 2020</t>
  </si>
  <si>
    <t>Emerging microbes &amp; infections</t>
  </si>
  <si>
    <t>Noor AM, Mohamed MB, Mugyenyi CK, Osman MA, Guessod HH, Kabaria CW, Ahmed IA, Nyonda M, Cook J, Drakeley CJ, Mackinnon MJ, Snow RW.</t>
  </si>
  <si>
    <t>Establishing the extent of malaria transmission and challenges facing pre-elimination in the Republic of Djibouti</t>
  </si>
  <si>
    <t xml:space="preserve">Mansfield, Tavis Christian; </t>
  </si>
  <si>
    <t>Evaluating malaria and the impact of water resources development in Western Ethiopia through a one health prospective</t>
  </si>
  <si>
    <t xml:space="preserve">Maiti, Meghna; Roy, Utpal; </t>
  </si>
  <si>
    <t>Evaluating Space Time Cluster and Co-occurrence of Malaria Vectors of West Bengal in India</t>
  </si>
  <si>
    <t>Sriwichai P, Karl S, Samung Y, Sumruayphol S, Kiattibutr K, Payakkapol A, Mueller I, Yan G, Cui L, Sattabongkot J.</t>
  </si>
  <si>
    <t>Evaluation of CDC light traps for mosquito surveillance in a malaria endemic area on the Thai-Myanmar border</t>
  </si>
  <si>
    <t>Parasit Vectors</t>
  </si>
  <si>
    <t xml:space="preserve">Sriwichai, Patchara; Karl, Stephan; Samung, Yudthana; Sumruayphol, Suchada; Kiattibutr, Kirakorn; Payakkapol, Anon; Mueller, Ivo; Yan, Guiyun; Cui, Liwang; Sattabongkot, Jetsumon; </t>
  </si>
  <si>
    <t>Parasites &amp; vectors</t>
  </si>
  <si>
    <t xml:space="preserve">Chuangchaiya, Sriwipa; Rahim, FA; Chanpum, Paisit; Munajat, Mohd Bakhtiar; Dian, Nor Diyana; Lubis, Inke Nadia D; Divis, Paul CS; Idris, Zulkarnain Md; </t>
  </si>
  <si>
    <t>Evaluation of Knowledge, Attitudes and Practices of malaria among forest-goer communities in Mukdahan Province, Northeastern Thailand</t>
  </si>
  <si>
    <t>Research Square</t>
  </si>
  <si>
    <t>Lidia K, Setianingrum ELS, Riwu M, Lada CO, Anastasi H.</t>
  </si>
  <si>
    <t>Evaluation of Malaria Microscopy Diagnostic Performance at the Public Health Center on the Border of Indonesia Timor-Leste</t>
  </si>
  <si>
    <t>Indian J Public Health</t>
  </si>
  <si>
    <t xml:space="preserve">West, Nicole Gail; </t>
  </si>
  <si>
    <t>Evaluation Of Malaria Surveillance In Bhutan, 2006-2012</t>
  </si>
  <si>
    <t xml:space="preserve">Hasyim, Hamzah; Marini, Heni; Misnaniarti, Misnaniarti; Flora, Rostika; Liberty, Iche Andriyani; Elagali, Ahmed; Hartoni, Hartoni; Maharani, Fadhilah Eka; </t>
  </si>
  <si>
    <t>Evaluation of the malaria elimination programme in Muara Enim Regency: a qualitative study from Indonesia</t>
  </si>
  <si>
    <t>Singh MP, Rajvanshi H, Bharti PK, Jayswar H, Singh S, Mehra RK, Pandey M, Sahu RS, Patel B, Bhalavi R, Nisar S, Kaur H, Das A, Hamer DH, Lal AA.</t>
  </si>
  <si>
    <t>Evaluation of the model malaria elimination strategy in Mandla district along with its neighbouring districts: a time series analysis from 2008 to 2020</t>
  </si>
  <si>
    <t>Peterson DS, Walliker D, Wellems TE.</t>
  </si>
  <si>
    <t>Evidence that a point mutation in dihydrofolate reductase-thymidylate synthase confers resistance to pyrimethamine in falciparum malaria</t>
  </si>
  <si>
    <t>Proc Natl Acad Sci U S A</t>
  </si>
  <si>
    <t xml:space="preserve">Li, Yuling; Hu, Yubing; Zhao, Yan; Wang, Qinghui; Mbenda, Huguette Gaelle Ngassa; Kittichai, Veerayuth; Lawpoolsri, Saranath; Sattabongkot, Jetsumon; Menezes, Lynette; Liu, Xiaoming; </t>
  </si>
  <si>
    <t>Evolution of Plasmodium vivax populations in border areas of the Greater Mekong Subregion during malaria elimination</t>
  </si>
  <si>
    <t>Chaorattanakawee S, Lon C, Jongsakul K, Gawee J, Sok S, Sundrakes S, Kong N, Thamnurak C, Chann S, Chattrakarn S, Praditpol C, Buathong N, Uthaimongkol N, Smith P, Sirisopana N, Huy R, Prom S, Fukuda MM, Bethell D, Walsh DS, Lanteri C, Saunders D.</t>
  </si>
  <si>
    <t>Ex vivo piperaquine resistance developed rapidly in Plasmodium falciparum isolates in northern Cambodia compared to Thailand</t>
  </si>
  <si>
    <t>Portugaliza HP, Galatas B, Nhantumbo H, Djive H, Murato I, Saúte F, Aide P, Pell C, Munguambe K.</t>
  </si>
  <si>
    <t>Examining community perceptions of malaria to inform elimination efforts in Southern Mozambique: a qualitative study</t>
  </si>
  <si>
    <t>Craig MH, Kleinschmidt I, Le Sueur D, Sharp BL.</t>
  </si>
  <si>
    <t>Exploring 30 years of malaria case data in KwaZulu-Natal, South Africa: part II. The impact of non-climatic factors</t>
  </si>
  <si>
    <t xml:space="preserve">Nandish, Prerana; BM, Shrinivasa; N, Sujith Nath; Shankar, G; Tripathi, Praveen Kumar; Kashyap, Himani; Jain, Animesh; Anvikar, Anup; Chalageri, Vani H; </t>
  </si>
  <si>
    <t>Exploring the hidden mental health consequences of malaria beyond the fever</t>
  </si>
  <si>
    <t>Frontiers in Human Neuroscience</t>
  </si>
  <si>
    <t xml:space="preserve">Sonkong, Krit; Chaiklieng, Sunisa; Neave, Penny; Suggaravetsiri, Pornnapa; </t>
  </si>
  <si>
    <t>Factors affecting delay in seeking treatment among malaria patients along Thailand-Myanmar border in Tak Province, Thailand</t>
  </si>
  <si>
    <t>Sonkong K, Chaiklieng S, Neave P, Suggaravetsiri P.</t>
  </si>
  <si>
    <t xml:space="preserve">Scott, Julia; Kanyangarara, Mufaro; Nhama, Abel; Macete, Eusebio; Moss, William John; Saute, Francisco; </t>
  </si>
  <si>
    <t>Factors associated with use of insecticide-treated net for malaria prevention in Manica District, Mozambique: a community-based cross-sectional survey</t>
  </si>
  <si>
    <t>Price RN, Simpson JA, Nosten F, Luxemburger C, Hkirjaroen L, ter Kuile F, Chongsuphajaisiddhi T, White NJ.</t>
  </si>
  <si>
    <t>Factors contributing to anemia after uncomplicated falciparum malaria</t>
  </si>
  <si>
    <t>Clark TD, Greenhouse B, Njama-Meya D, Nzarubara B, Maiteki-Sebuguzi C, Staedke SG, Seto E, Kamya MR, Rosenthal PJ, Dorsey G.</t>
  </si>
  <si>
    <t>Factors determining the heterogeneity of malaria incidence in children in Kampala, Uganda</t>
  </si>
  <si>
    <t>J Infect Dis</t>
  </si>
  <si>
    <t xml:space="preserve">de Souza Maia, Vinícius; Beluzo, Carlos Eduardo; Carlos, Bianca Cechetto; Arruda, Natália Martins; Alves, Luciana Correia; </t>
  </si>
  <si>
    <t>Factors in time to malaria treatment in the Brazilian Amazon: a survival analysis</t>
  </si>
  <si>
    <t xml:space="preserve">Morgan, Andrew P; Brazeau, Nicholas F; Ngasala, Billy; Mhamilawa, Lwidiko E; Denton, Madeline; Msellem, Mwinyi; Morris, Ulrika; Filer, Dayne L; Aydemir, Ozkan; Bailey, Jeffrey A; </t>
  </si>
  <si>
    <t>Falciparum malaria from coastal Tanzania and Zanzibar remains highly connected despite effective control efforts on the archipelago</t>
  </si>
  <si>
    <t>Salisbury P, Hall L, Kulkus S, Paw MK, Tun NW, Min AM, Chotivanich K, Srikanok S, Ontuwong P, Sirinonthachai S, Nosten F, Somerset S, McGready R.</t>
  </si>
  <si>
    <t>Family planning knowledge, attitudes and practices in refugee and migrant pregnant and post-partum women on the Thailand-Myanmar border - a mixed methods study</t>
  </si>
  <si>
    <t>Reprod Health</t>
  </si>
  <si>
    <t xml:space="preserve">Polonsky, Jonathan A; Bhatia, Sangeeta; Fraser, Keith; Hamlet, Arran; Skarp, Janetta; Stopard, Isaac J; Hugonnet, Stéphane; Kaiser, Laurent; Lengeler, Christian; Blanchet, Karl; </t>
  </si>
  <si>
    <t>Feasibility, acceptability, and effectiveness of non-pharmaceutical interventions against infectious diseases among crisis-affected populations: a scoping review</t>
  </si>
  <si>
    <t>Hashmi AH, Nyein PB, Pilaseng K, Paw MK, Darakamon MC, Min AM, Charunwatthana P, Nosten F, McGready R, Carrara VI.</t>
  </si>
  <si>
    <t>Feeding practices and risk factors for chronic infant undernutrition among refugees and migrants along the Thailand-Myanmar border: a mixed-methods study</t>
  </si>
  <si>
    <t xml:space="preserve">Mosnier, Emilie; Lazrek, Yassamine; Carbunar, Aurel; Priam, Rodolphe; Landier, Jordi; Gaillet, Mélanie; Michaud, Céline; Mathieu, Luana; Roux, Emmanuel; Pelleau, Stéphane; </t>
  </si>
  <si>
    <t>Field performance of mass PCR screening and targeted treatment in an amazonian low malaria transmission Setting</t>
  </si>
  <si>
    <t xml:space="preserve">Min, Kyung-Duk; Baek, Yae Jee; Hwang, Kyungwon; Shin, Na-Ri; Lee, So-dam; Kan, Hyesu; Yeom, Joon-Sup; </t>
  </si>
  <si>
    <t>Fine-Scale Spatial Prediction on the Risk of Plasmodium vivax Infection in the Republic of Korea</t>
  </si>
  <si>
    <t>Journal of Korean Medical Science</t>
  </si>
  <si>
    <t>Hoyer S, Nguon S, Kim S, Habib N, Khim N, Sum S, Christophel EM, Bjorge S, Thomson A, Kheng S, Chea N, Yok S, Top S, Ros S, Sophal U, Thompson MM, Mellor S, Ariey F, Witkowski B, Yeang C, Yeung S, Duong S, Newman RD, Menard D.</t>
  </si>
  <si>
    <t>Focused Screening and Treatment (FSAT): a PCR-based strategy to detect malaria parasite carriers and contain drug resistant P. falciparum, Pailin, Cambodia</t>
  </si>
  <si>
    <t xml:space="preserve">Renzaho, André MN; </t>
  </si>
  <si>
    <t>Forced internal displacement: pattern, health impacts and policy response</t>
  </si>
  <si>
    <t>Globalisation, Migration and Health: Challenges and Opportunities</t>
  </si>
  <si>
    <t xml:space="preserve">Schincariol, Thomas; Roux, Emmanuel; Jégo, Sylvaine; Catry, Thibault; Girond, Florian; Herbreteau, Vincent; Moua, Yi; Saldanha, Raphael; Mosnier, Emilie; </t>
  </si>
  <si>
    <t>Forecasting cross-border malaria case number: towards an early warning system to support malaria elimination plans</t>
  </si>
  <si>
    <t>7th International conference on Time Series and Forecasting (ITISE 2021)</t>
  </si>
  <si>
    <t>Bannister-Tyrrell M, Gryseels C, Sokha S, Dara L, Sereiboth N, James N, Thavrin B, Ly P, Soy Ty K, Peeters Grietens K, Sovannaroth S, Yeung S.</t>
  </si>
  <si>
    <t>Forest Goers and Multidrug-Resistant Malaria in Cambodia: An Ethnographic Study</t>
  </si>
  <si>
    <t xml:space="preserve">Winks, Susan; Woodland, John G; Pillai, Goonaseelan ‘Colin’; Chibale, Kelly; </t>
  </si>
  <si>
    <t>Fostering drug discovery and development in Africa</t>
  </si>
  <si>
    <t>Nature Medicine</t>
  </si>
  <si>
    <t>Fourth Annual Country Surveillance Meeting to Facilitate Malaria Elimination in the Greater Mekong Subregion, Virtual meeting, 17 September 2021: meeting report</t>
  </si>
  <si>
    <t xml:space="preserve">Lo, Eugenia; Lam, Nancy; Hemming-Schroeder, Elizabeth; Nguyen, Jennifer; Zhou, Guofa; Lee, Ming-Chieh; Yang, Zhaoqing; Cui, Liwang; Yan, Guiyun; </t>
  </si>
  <si>
    <t>Frequent spread of Plasmodium vivax malaria maintains high genetic diversity at the Myanmar-China border, without distance and landscape barriers</t>
  </si>
  <si>
    <t>The Journal of infectious diseases</t>
  </si>
  <si>
    <t xml:space="preserve">Huang, Fang; Zhang, Li; Xue, Jing-Bo; Zhou, Hong-Ning; Thi, Aung; Zhang, Jun; Zhou, Shui-Sen; Xia, Zhi-Gui; Zhou, Xiao-Nong; </t>
  </si>
  <si>
    <t>From control to elimination: a spatial-temporal analysis of malaria along the China-Myanmar border</t>
  </si>
  <si>
    <t xml:space="preserve">Briand, Dominique; Roux, Emmanuel; Desconnets, Jean Christophe; Gervet, Carmen; Barcellos, Christovam; </t>
  </si>
  <si>
    <t>From global action against malaria to local issues: state of the art and perspectives of web platforms dealing with malaria information</t>
  </si>
  <si>
    <t>Hlongwana KW, Tsoka-Gwegweni J.</t>
  </si>
  <si>
    <t>From malaria control to elimination in South Africa: The researchers' perspectives</t>
  </si>
  <si>
    <t>Afr J Prim Health Care Fam Med</t>
  </si>
  <si>
    <t xml:space="preserve">Catry, Thibault; Li, Zhichao; Roux, Emmanuel; Herbreteau, Vincent; Révillion, Christophe; Dessay, Nadine; </t>
  </si>
  <si>
    <t>Fusion of SAR and optical imagery for studuing the eco-epidemiology of vector-borne diseases in tropical countries</t>
  </si>
  <si>
    <t>2016 European Space Agency Living Planet Symposium</t>
  </si>
  <si>
    <t xml:space="preserve">Thiel, Lorraine; </t>
  </si>
  <si>
    <t>Gathering of data on the global epidemiology of the malaria threat, applied interventions and socio-economic impact</t>
  </si>
  <si>
    <t>de-Dios T, van Dorp L, Gelabert P, Carøe C, Sandoval-Velasco M, Fregel R, Escosa R, Aranda C, Huijben S, Balloux F, Gilbert MTP, Lalueza-Fox C.</t>
  </si>
  <si>
    <t>Genetic affinities of an eradicated European Plasmodium falciparum strain</t>
  </si>
  <si>
    <t>Microb Genom</t>
  </si>
  <si>
    <t>Paul RE, Brockman A, Price RN, Luxemburger C, White NJ, Looareesuwan S, Nosten F, Day KP.</t>
  </si>
  <si>
    <t>Genetic analysis of Plasmodium falciparum infections on the north-western border of Thailand</t>
  </si>
  <si>
    <t xml:space="preserve">Gwarinda, Hazel Beverly; </t>
  </si>
  <si>
    <t>Genetic diversity of human malaria parasites associated with continued malaria transmission in pre-elimination settings in South Africa</t>
  </si>
  <si>
    <t>Zhu X, Zhao Z, Feng Y, Li P, Liu F, Liu J, Yang Z, Yan G, Fan Q, Cao Y, Cui L.</t>
  </si>
  <si>
    <t>Genetic diversity of the Plasmodium falciparum apical membrane antigen I gene in parasite population from the China-Myanmar border area</t>
  </si>
  <si>
    <t>Infect Genet Evol</t>
  </si>
  <si>
    <t>Jacob CG, Thuy-Nhien N, Mayxay M, Maude RJ, Quang HH, Hongvanthong B, Vanisaveth V, Ngo Duc T, Rekol H, van der Pluijm R, von Seidlein L, Fairhurst R, Nosten F, Hossain MA, Park N, Goodwin S, Ringwald P, Chindavongsa K, Newton P, Ashley E, Phalivong S, Maude R, Leang R, Huch C, Dong LT, Nguyen KT, Nhat TM, Hien TT, Nguyen H, Zdrojewski N, Canavati S, Sayeed AA, Uddin D, Buckee C, Fanello CI, Onyamboko M, Peto T, Tripura R, Amaratunga C, Myint Thu A, Delmas G, Landier J, Parker DM, Chau NH, Lek D, Suon S, Callery J, Jittamala P, Hanboonkunupakarn B, Pukrittayakamee S, Phyo AP, Smithuis F, Lin K, Thant M, Hlaing TM, Satpathi P, Satpathi S, Behera PK, Tripura A, Baidya S, Valecha N, Anvikar AR, Ul Islam A, Faiz A, Kunasol C, Drury E, Kekre M, Ali M, Love K, Rajatileka S, Jeffreys AE, Rowlands K, Hubbart CS, Dhorda M, Vongpromek R, Kotanan N, Wongnak P, Almagro Garcia J, Pearson RD, Ariani CV, Chookajorn T, Malangone C, Nguyen T, Stalker J, Jeffery B, Keatley J, Johnson KJ, Muddyman D, Chan XHS, Sillitoe J, Amato R, Simpson V, Gonçalves S, Rockett K, Day NP, Dondorp AM, Kwiatkowski DP, Miotto O.</t>
  </si>
  <si>
    <t>Genetic surveillance in the Greater Mekong subregion and South Asia to support malaria control and elimination</t>
  </si>
  <si>
    <t>Elife</t>
  </si>
  <si>
    <t xml:space="preserve">Kebede, Alebachew Messele; Sutanto, Edwin; Trimarsanto, Hidayat; Benavente, Ernest Diez; Barnes, Mariana; Pearson, Richard D; Siegel, Sasha V; Erko, Berhanu; Assefa, Ashenafi; Getachew, Sisay; </t>
  </si>
  <si>
    <t>Genomic analysis of Plasmodium vivax describes patterns of connectivity and putative drivers of adaptation in Ethiopia</t>
  </si>
  <si>
    <t xml:space="preserve">Mensah, Benedicta A; Akyea-Bobi, Nukunu E; Ghansah, Anita; </t>
  </si>
  <si>
    <t>Genomic approaches for monitoring transmission dynamics of malaria: A case for malaria molecular surveillance in Sub–Saharan Africa</t>
  </si>
  <si>
    <t>Frontiers in Epidemiology</t>
  </si>
  <si>
    <t>Sutanto E, Pava Z, Echeverry DF, Lopera-Mesa TM, Montenegro LM, Yasnot-Acosta MF, Benavente ED, Pearson RD, Herrera S, Arévalo-Herrera M, Trimarsanto H, Rumaseb A, Noviyanti R, Kwiatkowski DP, Price RN, Auburn S.</t>
  </si>
  <si>
    <t>Genomics of Plasmodium vivax in Colombia reveals evidence of local bottle-necking and inter-country connectivity in the Americas</t>
  </si>
  <si>
    <t>Liu Z, Soe TN, Zhao Y, Than A, Cho C, Aung PL, Li Y, Wang L, Yang H, Li X, Li D, Peng Z, Wang J, Li Y, Yang Z, Zhou H, Wang Q, Kyaw MP, Cao Y, Cui L.</t>
  </si>
  <si>
    <t>Geographical heterogeneity in prevalence of subclinical malaria infections at sentinel endemic sites of Myanmar</t>
  </si>
  <si>
    <t>Thomson M, Connor S, Bennett S, D'Alessandro U, Milligan P, Aikins M, Langerock P, Jawara M, Greenwood B.</t>
  </si>
  <si>
    <t>Geographical perspectives on bednet use and malaria transmission in The Gambia, West Africa</t>
  </si>
  <si>
    <t>Soc Sci Med</t>
  </si>
  <si>
    <t>Gilder ME, Zin TW, Wai NS, Ner M, Say PS, Htoo M, Say S, Htay WW, Simpson JA, Pukrittayakamee S, Nosten F, McGready R.</t>
  </si>
  <si>
    <t>Gestational diabetes mellitus prevalence in Maela refugee camp on the Thai-Myanmar border: a clinical report</t>
  </si>
  <si>
    <t xml:space="preserve">Mabaso, Aaron; Museva, Taona; Chivhenge, Emmerson; Zingi, Godwin K; Chitongo, Leonard; </t>
  </si>
  <si>
    <t>Global COVID-19 Pandemic: A Strategic Opportunity for Operationalizing One Health Approach in Zimbabwe</t>
  </si>
  <si>
    <t>The COVID-19-Health Systems Nexus: Emerging Trends, Issues and Dynamics in Zimbabwe</t>
  </si>
  <si>
    <t xml:space="preserve">Fambirai, Tichaona; Chimbari, Moses John; Ndarukwa, Pisirai; </t>
  </si>
  <si>
    <t>Global cross-border malaria control collaborative initiatives: a scoping review</t>
  </si>
  <si>
    <t>International journal of environmental research and public health</t>
  </si>
  <si>
    <t>Fambirai T, Chimbari MJ, Ndarukwa P.</t>
  </si>
  <si>
    <t>Global Cross-Border Malaria Control Collaborative Initiatives: A Scoping Review</t>
  </si>
  <si>
    <t>Int J Environ Res Public Health</t>
  </si>
  <si>
    <t xml:space="preserve">Scoping review not eligible </t>
  </si>
  <si>
    <t xml:space="preserve">Huang, Zhuojie; Tatem, Andrew J; </t>
  </si>
  <si>
    <t>Global malaria connectivity through air travel</t>
  </si>
  <si>
    <t xml:space="preserve">Richards, Adam; Oo, Eh Kalu Shwe; </t>
  </si>
  <si>
    <t>Global Malaria Eradication-Political Will Thwarts Technological Promises in Eastern Burma</t>
  </si>
  <si>
    <t>Brown J. World Aff.</t>
  </si>
  <si>
    <t xml:space="preserve">Sun, Zhi-Shan; Wan, Er-Ya; Agbana, Yannick Luther; Zhao, Han-Qing; Yin, Jing-Xian; Jiang, Tian-Ge; Li, Qin; Fei, Si-Wei; Wu, Logan Blair; Li, Xin-Chen; </t>
  </si>
  <si>
    <t>Global One Health index for zoonoses: A performance assessment in 160 countries and territories</t>
  </si>
  <si>
    <t>Iscience</t>
  </si>
  <si>
    <t xml:space="preserve">Whittaker, Charles; Slater, Hannah; Nash, Rebecca; Bousema, Teun; Drakeley, Chris; Ghani, Azra C; Okell, Lucy C; </t>
  </si>
  <si>
    <t>Global patterns of submicroscopic Plasmodium falciparum malaria infection: insights from a systematic review and meta-analysis of population surveys</t>
  </si>
  <si>
    <t>The Lancet Microbe</t>
  </si>
  <si>
    <t xml:space="preserve">Renzaho, Andre MN; </t>
  </si>
  <si>
    <t>Globalisation, migration and health: challenges and opportunities</t>
  </si>
  <si>
    <t xml:space="preserve">de Aguiar Barros, Jacqueline; Granja, Fabiana; Pequeno, Pedro; Marchesini, Paola; Ferreira da Cruz, Maria de Fátima; </t>
  </si>
  <si>
    <t>Gold miners augment malaria transmission in indigenous territories of Roraima state, Brazil</t>
  </si>
  <si>
    <t>O'Shannassy TO.</t>
  </si>
  <si>
    <t>Greater Mekong Subregion (GMS): context</t>
  </si>
  <si>
    <t>Turner C, Turner P, Po L, Maner N, De Zoysa A, Afshar B, Efstratiou A, Heath PT, Nosten F.</t>
  </si>
  <si>
    <t>Group B streptococcal carriage, serotype distribution and antibiotic susceptibilities in pregnant women at the time of delivery in a refugee population on the Thai-Myanmar border</t>
  </si>
  <si>
    <t xml:space="preserve">World Health Organization. Regional Office for the Eastern Mediterranean; </t>
  </si>
  <si>
    <t>Guidelines on the elimination of residual foci of malaria transmission</t>
  </si>
  <si>
    <t>Nacher M, McGready R, Stepniewska K, Cho T, Looareesuwan S, White NJ, Nosten F.</t>
  </si>
  <si>
    <t>Haematinic treatment of anaemia increases the risk of Plasmodium vivax malaria in pregnancy</t>
  </si>
  <si>
    <t xml:space="preserve">Kurbonova, Rukhshona; Bandaev, Ilhom; Samuilova, Marya; </t>
  </si>
  <si>
    <t>Health Status and Health Needs of Foreign Migrant Workers in Tajikistan. Legal, Social, Community, and Individual Aspects</t>
  </si>
  <si>
    <t>Cahiers d’Asie centrale</t>
  </si>
  <si>
    <t xml:space="preserve">Huwe, Tiffany; Kibria, Mohammad Golam; Johora, Fatema Tuj; Phru, Ching Swe; Jahan, Nusrat; Hossain, Mohammad Sharif; Khan, Wasif Ali; Price, Ric N; Ley, Benedikt; Alam, Mohammad Shafiul; </t>
  </si>
  <si>
    <t>Heterogeneity in prevalence of subclinical Plasmodium falciparum and Plasmodium vivax infections but no parasite genomic clustering in the Chittagong Hill Tracts, Bangladesh</t>
  </si>
  <si>
    <t>Galatas B, Mabote L, Simone W, Matambisso G, Nhamussua L, Mañú-Pereira MD, Menéndez C, Saute F, Macete E, Bassat Q, Alonso P, Aide P.</t>
  </si>
  <si>
    <t>Heterogeneity of G6PD deficiency prevalence in Mozambique: a school-based cross-sectional survey in three different regions</t>
  </si>
  <si>
    <t>Carroll A, Maung Maung B, Htun WPP, Watthanaworawit W, Vincenti-Delmas M, Smith C, Sonnenberg P, Nosten F.</t>
  </si>
  <si>
    <t>High burden of childhood tuberculosis in migrants: a retrospective cohort study from the Thailand-Myanmar border</t>
  </si>
  <si>
    <t xml:space="preserve">Roh, Michelle E; Tessema, Sofonias K; Murphy, Maxwell; Nhlabathi, Nomcebo; Mkhonta, Nomcebo; Vilakati, Sibonakaliso; Ntshalintshali, Nyasatu; Saini, Manik; Maphalala, Gugu; Chen, Anna; </t>
  </si>
  <si>
    <t>High genetic diversity of Plasmodium falciparum in the low-transmission setting of the Kingdom of Eswatini</t>
  </si>
  <si>
    <t>Banks T, Kang J, Watts I, Tyrosvoutis ME, Min AM, Tun NW, Keereecharoen L, Simmawong W, Wanyatip S, Hanboonkunupakarn B, Nosten F, McGready R.</t>
  </si>
  <si>
    <t>High hepatitis B seroprevalence and risk factors for infection in pregnant women on the Thailand-Myanmar Border</t>
  </si>
  <si>
    <t>J Infect Dev Ctries</t>
  </si>
  <si>
    <t>Ren N, Kuang YM, Tang QL, Cheng L, Zhang CH, Yang ZQ, He YS, Zhu YC.</t>
  </si>
  <si>
    <t>High Incidence of Malaria Along the Sino-Burmese Border Is Associated With Polymorphisms of CR1, IL-1A, IL-4R, IL-4, NOS, and TNF, But Not With G6PD Deficiency</t>
  </si>
  <si>
    <t>Medicine (Baltimore)</t>
  </si>
  <si>
    <t>Raman J, Gast L, Balawanth R, Tessema S, Brooke B, Maharaj R, Munhenga G, Tshikae P, Lakan V, Mwamba T, Makowa H, Sangweni L, Mkhabela M, Zondo N, Mohulatsi E, Nyawo Z, Ngxongo S, Msimang S, Dagata N, Greenhouse B, Birkholtz LM, Shirreff G, Graffy R, Qwabe B, Moonasar D.</t>
  </si>
  <si>
    <t>High levels of imported asymptomatic malaria but limited local transmission in KwaZulu-Natal, a South African malaria-endemic province nearing malaria elimination</t>
  </si>
  <si>
    <t xml:space="preserve">Raman, Jaishree; Gast, Laura; Balawanth, Ryleen; Tessema, Sofonias; Brooke, Basil; Maharaj, Rajendra; Munhenga, Givemore; Tshikae, Power; Lakan, Vishan; Mwamba, Tshiama; </t>
  </si>
  <si>
    <t>Thielemans L, Peerawaranun P, Mukaka M, Paw MK, Wiladphaingern J, Landier J, Bancone G, Proux S, Elsinga H, Trip-Hoving M, Hanboonkunupakarn B, Htoo TL, Wah TS, Beau C, Nosten F, McGready R, Carrara VI.</t>
  </si>
  <si>
    <t>High levels of pathological jaundice in the first 24 hours and neonatal hyperbilirubinaemia in an epidemiological cohort study on the Thailand-Myanmar border</t>
  </si>
  <si>
    <t xml:space="preserve">Gryseels, Charlotte; Grietens, Koen Peeters; Dierickx, Susan; Xuan, Xa Nguyen; Uk, Sambunny; Bannister-Tyrrell, Melanie; Trienekens, Suzan; Ribera, Joan Muela; Hausmann-Muela, Susanna; Gerrets, René; </t>
  </si>
  <si>
    <t>High mobility and low use of malaria preventive measures among the Jarai male youth along the Cambodia–Vietnam border</t>
  </si>
  <si>
    <t>Zhou M, Liu Q, Wongsrichanalai C, Suwonkerd W, Panart K, Prajakwong S, Pensiri A, Kimura M, Matsuoka H, Ferreira MU, Isomura S, Kawamoto F.</t>
  </si>
  <si>
    <t>High prevalence of Plasmodium malariae and Plasmodium ovale in malaria patients along the Thai-Myanmar border, as revealed by acridine orange staining and PCR-based diagnoses</t>
  </si>
  <si>
    <t xml:space="preserve">Zhou, M; Liu, Q; Wongsrichanalai, C; Suwonkerd, W; Panart, K; Prajakwong, S; Pensiri, A; Kimura, M; Matsuoka, H; Ferreira, Marcelo Urbano; </t>
  </si>
  <si>
    <t>High prevalence of Plasmodium malariae and Plasmodium ovale in malaria patients along the Thai‐Myanmar border, as revealed by acridine orange staining and PCR‐based diagnoses</t>
  </si>
  <si>
    <t>Nguitragool W, Karl S, White M, Koepfli C, Felger I, Singhasivanon P, Mueller I, Sattabongkot J.</t>
  </si>
  <si>
    <t>Highly heterogeneous residual malaria risk in western Thailand</t>
  </si>
  <si>
    <t>Int J Parasitol</t>
  </si>
  <si>
    <t xml:space="preserve">Holzschuh, Aurel; Lerch, Anita; Gerlovina, Inna; Fakih, Bakar S; Al-mafazy, Abdul-wahid H; Reaves, Erik J; Ali, Abdullah; Abbas, Faiza; Ali, Mohamed Haji; Ali, Mohamed Ali; </t>
  </si>
  <si>
    <t>Highly multiplexed ddPCR-amplicon sequencing reveals strong Plasmodium falciparum population structure and isolated populations amenable to local elimination efforts in Zanzibar</t>
  </si>
  <si>
    <t>bioRxiv</t>
  </si>
  <si>
    <t xml:space="preserve">Nelson, Cody S; Sumner, Kelsey M; Freedman, Elizabeth; Saelens, Joseph W; Obala, Andrew A; Mangeni, Judith N; Taylor, Steve M; O’Meara, Wendy P; </t>
  </si>
  <si>
    <t>High-resolution micro-epidemiology of parasite spatial and temporal dynamics in a high malaria transmission setting in Kenya</t>
  </si>
  <si>
    <t>Nature Communications</t>
  </si>
  <si>
    <t xml:space="preserve">Kanyangarara, Mufaro; Mamini, Edmore; Mharakurwa, Sungano; Munyati, Shungu; Gwanzura, Lovemore; Kobayashi, Tamaki; Shields, Timothy; Mullany, Luke C; Mutambu, Susan; Mason, Peter R; </t>
  </si>
  <si>
    <t>High-resolution Plasmodium falciparum malaria risk mapping in Mutasa District, Zimbabwe: implications for regaining control</t>
  </si>
  <si>
    <t>Kanyangarara M, Mamini E, Mharakurwa S, Munyati S, Gwanzura L, Kobayashi T, Shields T, Mullany LC, Mutambu S, Mason PR, Curriero FC, Moss WJ; Southern Africa International Centers of Excellence for Malaria Research.</t>
  </si>
  <si>
    <t>High-Resolution Plasmodium falciparum Malaria Risk Mapping in Mutasa District, Zimbabwe: Implications for Regaining Control</t>
  </si>
  <si>
    <t xml:space="preserve">Liu, Hui; Zhou, Yao-Wu; Deng, Yan; Lin, Zu-Rui; Zhang, Cang-Lin; Chen, Qi-Yan; Wei, Chun; Duan, Kai-Xia; Zhou, Hong-Ning; Xu, Jian-wei; </t>
  </si>
  <si>
    <t>Historical review of malaria control and elimination in the border areas of China: A case study of Yunnan Province</t>
  </si>
  <si>
    <t xml:space="preserve">Schapira, A; Zaim, Morteza; Raeisi, Ahmad; Ranjbar, Mansour; Kolifarhood, Goodarz; Nikpour, Fatemeh; Amlashi, Morteza; Faraji, Leila; </t>
  </si>
  <si>
    <t>History of the successful struggle against malaria in the Islamic Republic of Iran</t>
  </si>
  <si>
    <t>Tehran: Neekpey</t>
  </si>
  <si>
    <t>Patrick SM, Bendiane MK, Kruger T, Harris BN, Riddin MA, Trehard H, de Jager C, Bornman R, Gaudart J.</t>
  </si>
  <si>
    <t>Household living conditions and individual behaviours associated with malaria risk: a community-based survey in the Limpopo River Valley, 2020, South Africa</t>
  </si>
  <si>
    <t xml:space="preserve">Agusto, Folashade; Goldberg, Amy; Ortega, Omayra; Ponce, Joan; Zaytseva, Sofya; Sindi, Suzanne; Blower, Sally; </t>
  </si>
  <si>
    <t>How do interventions impact malaria dynamics between neighboring countries? A case study with Botswana and Zimbabwe</t>
  </si>
  <si>
    <t>Using Mathematics to Understand Biological Complexity: From Cells to Populations</t>
  </si>
  <si>
    <t xml:space="preserve">Hii, Jeffrey; Vythilingam, Indra; Roca-Feltrer, Arantxa; </t>
  </si>
  <si>
    <t>Human and simian malaria in the Greater Mekong Subregion and challenges for elimination</t>
  </si>
  <si>
    <t>Towards Malaria Elimination-A Leap Forward. Rijeka: InTech</t>
  </si>
  <si>
    <t>Pongvongsa T, Culleton R, Ha H, Thanh L, Phongmany P, Marchand RP, Kawai S, Moji K, Nakazawa S, Maeno Y.</t>
  </si>
  <si>
    <t>Human infection with Plasmodium knowlesi on the Laos-Vietnam border</t>
  </si>
  <si>
    <t xml:space="preserve">Lowa, Miriam; Sitali, Lungowe; Siame, Mwiche; Musonda, Patrick; </t>
  </si>
  <si>
    <t>Human mobility and factors associated with malaria importation in Lusaka district, Zambia: a descriptive cross sectional study</t>
  </si>
  <si>
    <t xml:space="preserve">Lessani, M Naser; Li, Zhenlong; Jing, Fengrui; Qiao, Shan; Zhang, Jiajia; Olatosi, Bankole; Li, Xiaoming; </t>
  </si>
  <si>
    <t>Human mobility and the infectious disease transmission: a systematic review</t>
  </si>
  <si>
    <t>Geo-Spatial Information Science</t>
  </si>
  <si>
    <t>Pindolia DK, Garcia AJ, Wesolowski A, Smith DL, Buckee CO, Noor AM, Snow RW, Tatem AJ.</t>
  </si>
  <si>
    <t>Human movement data for malaria control and elimination strategic planning</t>
  </si>
  <si>
    <t>Saita S, Pan-Ngum W, Phuanukoonnon S, Sriwichai P, Silawan T, White LJ, Parker DM.</t>
  </si>
  <si>
    <t>Human population movement and behavioural patterns in malaria hotspots on the Thai-Myanmar border: implications for malaria elimination</t>
  </si>
  <si>
    <t xml:space="preserve">Saita, Sayambhu; Pan-Ngum, Wirichada; Phuanukoonnon, Suparat; Sriwichai, Patchara; Silawan, Tassanee; White, Lisa J; Parker, Daniel M; </t>
  </si>
  <si>
    <t>Human population movement and behavioural patterns in malaria hotspots on the Thai–Myanmar border: implications for malaria elimination</t>
  </si>
  <si>
    <t xml:space="preserve">Rang, Chandary; </t>
  </si>
  <si>
    <t>Identification of asymptomatic malaria infection in border</t>
  </si>
  <si>
    <t>Cintyamena U, Murhandarwati EEH, Elyazar I, Probandari A, Ahmad RA.</t>
  </si>
  <si>
    <t>Identifying forms of interventions towards cross border malaria in the Asia-Pacific region: a scoping review protocol</t>
  </si>
  <si>
    <t>Douine M, Mosnier E, Le Hingrat Q, Charpentier C, Corlin F, Hureau L, Adenis A, Lazrek Y, Niemetsky F, Aucouturier AL, Demar M, Musset L, Nacher M.</t>
  </si>
  <si>
    <t>Illegal gold miners in French Guiana: a neglected population with poor health</t>
  </si>
  <si>
    <t xml:space="preserve">Idris, Zulkarnain Md; </t>
  </si>
  <si>
    <t>Immunity and Immunological Surveillance for Malaria Elimination in Tropical Islands</t>
  </si>
  <si>
    <t xml:space="preserve">Hergott, Dianna; Guerra, Carlos; García, Guillermo; Nzamio, Jeremías; Donfack, Olivier; Iyanga, Marcos Mbulito; Nguema, Restituto Mba; Abeso, Crisantos Nsue; Mfumu, Teresa Ayingono Ondo; Rivas, Matilde Riloha; </t>
  </si>
  <si>
    <t>Impact of a six-month COVID-19 travel moratorium on Plasmodium falciparum malaria prevalence on Bioko Island, Equatorial Guinea</t>
  </si>
  <si>
    <t>Bi Y, Yu W, Hu W, Lin H, Guo Y, Zhou XN, Tong S.</t>
  </si>
  <si>
    <t>Impact of climate variability on Plasmodium vivax and Plasmodium falciparum malaria in Yunnan Province, China</t>
  </si>
  <si>
    <t xml:space="preserve">Mbunge, Elliot; Millham, Richard; Sibiya, Maureen Nokuthula; Takavarasha, Sam; </t>
  </si>
  <si>
    <t>Impact of COVID-19 on Malaria elimination: juxtaposing indoor residual spraying and mobile phones in Buhera Rural District, Zimbabwe</t>
  </si>
  <si>
    <t xml:space="preserve">Zhou, Guofa; Lo, Eugenia; Zhong, Daibin; Wang, Xiaoming; Wang, Ying; Malla, Sameer; Lee, Ming-chieh; Yang, Zhaoqing; Cui, Liwang; Yan, Guiyun; </t>
  </si>
  <si>
    <t>Impact of interventions on malaria in internally displaced persons along the China–Myanmar border: 2011–2014</t>
  </si>
  <si>
    <t>Longchamps C, Galindo MS, Lambert Y, Sanna A, Mutricy L, Garancher L, Adenis A, Nacher M, Suarez-Mutis M, Cairo H, Hiwat H, Vreden S, Douine M.</t>
  </si>
  <si>
    <t>Impact of Malakit intervention on perceptions, knowledge, attitudes, and practices related to malaria among workers in clandestine gold mines in French Guiana: results of multicentric cross-sectional surveys over time</t>
  </si>
  <si>
    <t xml:space="preserve">Galindo, Muriel Suzanne; Lambert, Yann; Mutricy, Louise; Garancher, Laure; Miller, Jane Bordalo; Gomes, José Hermenegildo; Sanna, Alice; Peterka, Cassio; Cairo, Hedley; Hiwat, Helene; </t>
  </si>
  <si>
    <t>Implementation of a novel malaria management strategy based on self-testing and self-treatment in remote areas in the Amazon (Malakit): confronting a-priori assumptions with reality</t>
  </si>
  <si>
    <t xml:space="preserve">Sun, Xiao-dong; Zhao, Ya-ling; Lin, Zu-rui; Zhao, Ye; Zhou, Yao-wu; Li, Shi-gang; Guo, Xiang-rui; Tian, Peng; Duan, Kai-xia; Ding, Chun-li; </t>
  </si>
  <si>
    <t>Implementing a novel capture and ligation probe-PCR method in mass screen and treatment to support malaria elimination efforts in the China-Myanmar border region</t>
  </si>
  <si>
    <t xml:space="preserve">Penjor, Kinley; Zangpo, Ugyen; Tshering, Dorji; Ley, Benedikt; Price, Ric N; Wangdi, Kinley; </t>
  </si>
  <si>
    <t>Imported malaria and its implication to achievement of malaria-free Bhutan</t>
  </si>
  <si>
    <t>Journal of Travel Medicine</t>
  </si>
  <si>
    <t xml:space="preserve">Zhang, Shao-Sen; Feng, Jun; Zhang, Li; Ren, Xiang; Geoffroy, Elizabeth; Manguin, Sylvie; Frutos, Roger; Zhou, Shui-Sen; </t>
  </si>
  <si>
    <t>Imported malaria cases in former endemic and non-malaria endemic areas in China: are there differences in case profile and time to response?</t>
  </si>
  <si>
    <t xml:space="preserve">Yin, Jian-hai; Zhang, Li; Yi, Bo-yu; Zhou, Shui-sen; Xia, Zhi-gui; </t>
  </si>
  <si>
    <t>Imported malaria from land bordering countries in China: a challenge in preventing the reestablishment of malaria transmission</t>
  </si>
  <si>
    <t>Travel Medicine and Infectious Disease</t>
  </si>
  <si>
    <t xml:space="preserve">Ben Abderrahim, Sarra; Gharsallaoui, Sarra; Ben Daly, Amal; Mosbahi, Amal; Chaieb, Selma; Nfikha, Zeineb; Ismaïl, Samar; Makni, Chahnez; Mokni, Moncef; Fathallah-Mili, Akila; </t>
  </si>
  <si>
    <t>Imported malaria in adults: about a case of cerebral malaria</t>
  </si>
  <si>
    <t>Egyptian Journal of Forensic Sciences</t>
  </si>
  <si>
    <t>Case series Report</t>
  </si>
  <si>
    <t xml:space="preserve">Sarra, Ben Abderrahim; Sarra, Gharsallaoui; Amal, Ben Daly; Amal, Mosbahi; Selma, Chaieb; Zeineb, Nfikha; Samar, Ismaïl; Chahnez, Makni; Moncef, Mokni; Akila, Fathallah-Mili; </t>
  </si>
  <si>
    <t>Carrara VI, Hogan C, De Pree C, Nosten F, McGready R.</t>
  </si>
  <si>
    <t>Improved pregnancy outcome in refugees and migrants despite low literacy on the Thai-Burmese border: results of three cross-sectional surveys</t>
  </si>
  <si>
    <t xml:space="preserve">Bhondoekhan, Fiona RP; </t>
  </si>
  <si>
    <t>IMPROVING THE EFFICIENCY OF REACTIVE SCREEN-AND-TREAT FOR MALARIA ELIMINATION IN SOUTHERN ZAMBIA</t>
  </si>
  <si>
    <t>Noedl H, Krudsood S, Leowattana W, Tangpukdee N, Thanachartwet W, Looareesuwan S, Miller RS, Fukuda M, Jongsakul K, Yingyuen K, Sriwichai S, Ohrt C, Knirsch C.</t>
  </si>
  <si>
    <t>In vitro antimalarial activity of azithromycin, artesunate, and quinine in combination and correlation with clinical outcome</t>
  </si>
  <si>
    <t>Antimicrob Agents Chemother</t>
  </si>
  <si>
    <t xml:space="preserve">Nafuka, Sylvia N; </t>
  </si>
  <si>
    <t>In vitro antiplasmodial activity and phytochemicals screening of ethnomedicinal plants used to treat malaria associated symptoms</t>
  </si>
  <si>
    <t>Wongsrichanalai C, Wimonwattrawatee T, Sookto P, Laoboonchai A, Heppner DG, Kyle DE, Wernsdorfer WH.</t>
  </si>
  <si>
    <t>In vitro sensitivity of Plasmodium falciparum to artesunate in Thailand</t>
  </si>
  <si>
    <t>Bull World Health Organ</t>
  </si>
  <si>
    <t>Hatabu T, Kawazu S, Kojima S, Sato K, Singhasivanon P, Looareesuwan S, Kano S.</t>
  </si>
  <si>
    <t>In vitro susceptibility and genetic variations for chloroquine and mefloquine in Plasmodium falciparum isolates from Thai-Myanmar border</t>
  </si>
  <si>
    <t>Hien TT, Thuy-Nhien NT, Phu NH, Boni MF, Thanh NV, Nha-Ca NT, Thai le H, Thai CQ, Toi PV, Thuan PD, Long le T, Dong le T, Merson L, Dolecek C, Stepniewska K, Ringwald P, White NJ, Farrar J, Wolbers M.</t>
  </si>
  <si>
    <t>In vivo susceptibility of Plasmodium falciparum to artesunate in Binh Phuoc Province, Vietnam</t>
  </si>
  <si>
    <t>Inception meeting on the malaria elimination initiative in the WHO European Region: report on a WHO meeting, Tashkent, Uzbekistan 18-20 October 2005</t>
  </si>
  <si>
    <t xml:space="preserve">Geng, Jinting; Malla, Pallavi; Zhang, Jiaqi; Xu, Shiling; Li, Cuiying; Zhao, Yan; Wang, Qinghui; Kyaw, Myat Phone; Cao, Yaming; Yang, Zhaoqing; </t>
  </si>
  <si>
    <t>Increasing trends of malaria in a border area of the Greater Mekong Subregion</t>
  </si>
  <si>
    <t>Thielemans L, Trip-Hoving M, Landier J, Turner C, Prins TJ, Wouda EMN, Hanboonkunupakarn B, Po C, Beau C, Mu M, Hannay T, Nosten F, Van Overmeire B, McGready R, Carrara VI.</t>
  </si>
  <si>
    <t>Indirect neonatal hyperbilirubinemia in hospitalized neonates on the Thai-Myanmar border: a review of neonatal medical records from 2009 to 2014</t>
  </si>
  <si>
    <t>BMC Pediatr</t>
  </si>
  <si>
    <t>Individual- and Household-Level Risk Factors Associated with Malaria in Mutasa District, Zimbabwe: A Serial Cross-Sectional Study</t>
  </si>
  <si>
    <t>Individual-and household-level risk factors associated with malaria in Mutasa District, Zimbabwe: a serial cross-sectional study</t>
  </si>
  <si>
    <t>Martins-Campos KM, Kuehn A, Almeida A, Duarte APM, Sampaio VS, Rodriguez ÍC, da Silva SGM, Ríos-Velásquez CM, Lima JBP, Pimenta PFP, Bassat Q, Müller I, Lacerda M, Monteiro WM, Barbosa Guerra MDGV.</t>
  </si>
  <si>
    <t>Infection of Anopheles aquasalis from symptomatic and asymptomatic Plasmodium vivax infections in Manaus, western Brazilian Amazon</t>
  </si>
  <si>
    <t xml:space="preserve">Huber, John H; Hsiang, Michelle S; Dlamini, Nomcebo; Murphy, Maxwell; Vilakati, Sibonakaliso; Nhlabathi, Nomcebo; Lerch, Anita; Nielsen, Rasmus; Ntshalintshali, Nyasatu; Greenhouse, Bryan; </t>
  </si>
  <si>
    <t>Inferring person-to-person networks of Plasmodium falciparum transmission: are analyses of routine surveillance data up to the task?</t>
  </si>
  <si>
    <t>Basurko C, Hanf M, Han-Sze R, Rogier S, Héritier P, Grenier C, Joubert M, Nacher M, Carme B.</t>
  </si>
  <si>
    <t>Influence of climate and river level on the incidence of malaria in Cacao, French Guiana</t>
  </si>
  <si>
    <t>Moore KA, Simpson JA, Wiladphaingern J, Min AM, Pimanpanarak M, Paw MK, Raksuansak J, Pukrittayakamee S, Fowkes FJI, White NJ, Nosten F, McGready R.</t>
  </si>
  <si>
    <t>Influence of the number and timing of malaria episodes during pregnancy on prematurity and small-for-gestational-age in an area of low transmission</t>
  </si>
  <si>
    <t>Informal Consultation with Partners on Emergency Response to Artemisinin Resistance in the Greater Mekong Subregion, Bangkok, Thailand, 11-12 February 2015: meeting report</t>
  </si>
  <si>
    <t xml:space="preserve">Ohrt, Colin; Roberts, Kathryn W; Sturrock, Hugh JW; Wegbreit, Jennifer; Lee, Bruce Y; Gosling, Roly D; </t>
  </si>
  <si>
    <t>Information systems to support surveillance for malaria elimination</t>
  </si>
  <si>
    <t xml:space="preserve">Pusawang, Kanchon; Sattabongkot, Jetsumon; Saingamsook, Jassada; Zhong, Daibin; Yan, Guiyun; Somboon, Pradya; Wongpalee, Somsakul Pop; Cui, Liwang; Saeung, Atiporn; Sriwichai, Patchara; </t>
  </si>
  <si>
    <t>Insecticide Susceptibility Status of Anopheles and Aedes Mosquitoes in Malaria and Dengue Endemic Areas, Thai–Myanmar Border</t>
  </si>
  <si>
    <t>Insects</t>
  </si>
  <si>
    <t xml:space="preserve">Xu, Jian-Wei; Lin, Zu-Rui; Zhou, Yao-Wu; Lee, Rogan; Shen, Hai-Mo; Sun, Xiao-Dong; Chen, Qi-Yan; Duan, Kai-Xia; Tian, Peng; Ding, Chun-Li; </t>
  </si>
  <si>
    <t>Intensive surveillance, rapid response and border collaboration for malaria elimination: China Yunnan’s ‘‘3+ 1’’strategy</t>
  </si>
  <si>
    <t>reported on surveillance system and collaborative actions</t>
  </si>
  <si>
    <t>Xu JW, Lin ZR, Zhou YW, Lee R, Shen HM, Sun XD, Chen QY, Duan KX, Tian P, Ding CL, Xu SY, Liu H, Zhou HN.</t>
  </si>
  <si>
    <t>Intensive surveillance, rapid response and border collaboration for malaria elimination: China Yunnan's ''3?+?1''strategy</t>
  </si>
  <si>
    <t>Inter-Country Meeting on Cross-border Collaboration to Eliminate Malaria in South Asia, New Delhi, India, 12-13 February 2016</t>
  </si>
  <si>
    <t>Meeting Report does not meet inclusion criteria</t>
  </si>
  <si>
    <t>Haileselassie W, Ejigu A, Alemu T, Workneh S, Habtemichael M, David RE, Lelisa K, Deressa W, Yan G, Parker DM, Taye B.</t>
  </si>
  <si>
    <t>International border malaria transmission in the Ethiopian district of Lare, Gambella region: implications for malaria spread into South Sudan</t>
  </si>
  <si>
    <t>Did not report any odds ratios</t>
  </si>
  <si>
    <t xml:space="preserve">Foran, Mark; Levine, Adam; Lippert, Suzanne; Chan, Jennifer; Aschkenasy, Miriam; Arnold, Kris; Rosborough, Stephanie; International Emergency Medicine Literature Review Group; </t>
  </si>
  <si>
    <t>International emergency medicine: a review of the literature from 2009</t>
  </si>
  <si>
    <t>Academic Emergency Medicine</t>
  </si>
  <si>
    <t xml:space="preserve">Tatem, Andrew J; Smith, David L; </t>
  </si>
  <si>
    <t>International population movements and regional Plasmodium falciparum malaria elimination strategies</t>
  </si>
  <si>
    <t>Proceedings of the National Academy of Sciences</t>
  </si>
  <si>
    <t xml:space="preserve">excluded at abstract t screening stage </t>
  </si>
  <si>
    <t>Nacher M, Singhasivanon P, Yimsamran S, Manibunyong W, Thanyavanich N, Wuthisen R, Looareesuwan S.</t>
  </si>
  <si>
    <t>Intestinal helminth infections are associated with increased incidence of Plasmodium falciparum malaria in Thailand</t>
  </si>
  <si>
    <t>J Parasitol</t>
  </si>
  <si>
    <t xml:space="preserve">Hoffman, Jeanna; </t>
  </si>
  <si>
    <t>INVESTIGATING THE BIOLOGY AND BEHAVIOR OF ANOPHELES SQUAMOSUS AND ITS ROLE IN RESIDUAL MALARIA TRANSMISSION IN SOUTHERN ZAMBIA</t>
  </si>
  <si>
    <t xml:space="preserve">Malinga, Josephine; Mogeni, Polycarp; Omedo, Irene; Rockett, Kirk; Hubbart, Christina; Jeffreys, Anne; Williams, Thomas N; Kwiatkowski, Dominic; Bejon, Philip; Ross, Amanda; </t>
  </si>
  <si>
    <t>Investigating the drivers of the spatio-temporal patterns of genetic differences between Plasmodium falciparum malaria infections in Kilifi County, Kenya</t>
  </si>
  <si>
    <t xml:space="preserve">Jeffreys, Anne; Williams, Tom; Kwiatkowski, Dominic; Bejon, Philip; Ross, Amanda; </t>
  </si>
  <si>
    <t>investigating the drivers of the spatio-temporal patterns of genetic differences between Plasmodium falciparummalaria infections in Kilifi County, Kenya</t>
  </si>
  <si>
    <t>excluded at abstract review</t>
  </si>
  <si>
    <t>Liu H, Xu JW, Yang HL, Li M, Sun CD, Yin YJ, Zheng ZL, Zhang GY, Yu AS, Yang YH, Li CH, Ai S.</t>
  </si>
  <si>
    <t>Investigation and control of a Plasmodium falciparum malaria outbreak in Shan Special Region II of Myanmar along the China-Myanmar Border from June to December 2014</t>
  </si>
  <si>
    <t xml:space="preserve">Auala, Joyce R; </t>
  </si>
  <si>
    <t>Investigation of the epidemiology of Malaria in the Engela health district of the Ohangwena region in Northern Namibia</t>
  </si>
  <si>
    <t xml:space="preserve">Njau, Joseph; Silal, Sheetal P; Kollipara, Aparna; Fox, Katie; Balawanth, Ryleen; Yuen, Anthony; White, Lisa J; Moya, Mandisi; Pillay, Yogan; Moonasar, Devanand; </t>
  </si>
  <si>
    <t>Investment case for malaria elimination in South Africa: a financing model for resource mobilization to accelerate regional malaria elimination</t>
  </si>
  <si>
    <t xml:space="preserve">Mbunge, Elliot; Millham, Richard; Sibiya, Nokuthula; Takavarasha Jr, Sam; </t>
  </si>
  <si>
    <t>Is malaria elimination a distant dream? Reconsidering malaria elimination strategies in Zimbabwe</t>
  </si>
  <si>
    <t>Public Health in Practice</t>
  </si>
  <si>
    <t xml:space="preserve">Pongvongsa, Tiengkham; Ha, Hoang; Thanh, Le; Marchand, Ron P; Nonaka, Daisuke; Tojo, Bumpei; Phongmany, Panom; Moji, Kazuhiko; Kobayashi, Jun; </t>
  </si>
  <si>
    <t>Joint malaria surveys lead towards improved cross-border cooperation between Savannakhet province, Laos and Quang Tri province, Vietnam</t>
  </si>
  <si>
    <t xml:space="preserve">Markle, Hannah Leigh; </t>
  </si>
  <si>
    <t>Juxtaposition of Overnight and Early Evening Indoor-Trapped Anophelines in Nchelenge District, Northern Zambia</t>
  </si>
  <si>
    <t xml:space="preserve">Elhassan, Samah Isam Abdalla; </t>
  </si>
  <si>
    <t>Key contributors to malaria elimination in the People's Republic of China: a scoping review</t>
  </si>
  <si>
    <t>Hassen K, Abdulahi M, Dejene T, Wolde M, Sudhakar M.</t>
  </si>
  <si>
    <t>Khat as a risk factor for hypertension: A systematic review</t>
  </si>
  <si>
    <t>JBI Libr Syst Rev</t>
  </si>
  <si>
    <t xml:space="preserve">Yongchaitrakul, Siriporn; Singhasivanon, Pratap; Sudathip, Prayuth; Sattabongkot, Jetsumon; Cui, Li-wang; Parker, Daniel M; Phuanukoonnon, Suparat; </t>
  </si>
  <si>
    <t>Knowledge and practices regarding malaria and its prevention and their associated socio-demographic factors among those living along the Thailand-Myanmar border.</t>
  </si>
  <si>
    <t xml:space="preserve">Adewole, Adekanmi; Babailo, Yetunde; </t>
  </si>
  <si>
    <t>KNOWLEDGE AND TREATMENT SEEKING BEHAVIOUR OF PEOPLE IN NIGERIA-BENIN BOARDER COMMUNITY OF OJA-ODAN, YEWA NORTH LG, NIGERIA.</t>
  </si>
  <si>
    <t>Lorga T, Aung MN, Naunboonruang P, Junlapeeya P, Payaprom A.</t>
  </si>
  <si>
    <t>Knowledge of communicable and noncommunicable diseases among Karen ethnic high school students in rural Thasongyang, the far northwest of Thailand</t>
  </si>
  <si>
    <t>Int J Gen Med</t>
  </si>
  <si>
    <t>Khairy S, Al-Surimi K, Ali A, Shubily HM, Al Walaan N, Househ M, El-Metwally A.</t>
  </si>
  <si>
    <t>Knowledge, attitude and practice about malaria in south-western Saudi Arabia: A household-based cross-sectional survey</t>
  </si>
  <si>
    <t>J Infect Public Health</t>
  </si>
  <si>
    <t xml:space="preserve">Angula, Andreas H; </t>
  </si>
  <si>
    <t>Knowledge, attitudes and practices of rural communities in the utilization of indoor residual spraying in the prevention of malaria in Oshakati district, Oshana region</t>
  </si>
  <si>
    <t xml:space="preserve">Nadia, Julie; Wang, Yuxin; Li, Guoming; Sun, Liwei; Mmadi, Salim Abdoulkarim; Abdallah, Kamal Said; Abdallah, Ali Maoulida; Shu, Lei; Bacar, Affane; Deng, Changsheng; </t>
  </si>
  <si>
    <t>Knowledge, Attitudes, and Practices Toward Malaria and Antimalarial Mass Drug Administration among Heads of Households in Villages on Grande Comore Island, the Comoros</t>
  </si>
  <si>
    <t>The Journal of Parasitology</t>
  </si>
  <si>
    <t>Adams MW, Sutherland EG, Eckert EL, Saalim K, Reithinger R.</t>
  </si>
  <si>
    <t>Leaving no one behind: targeting mobile and migrant populations with health interventions for disease elimination-a descriptive systematic review</t>
  </si>
  <si>
    <t>Wang RB, Dong JQ, Xia ZG, Cai T, Zhang QF, Zhang Y, Tian YH, Sun XY, Zhang GY, Li QP, Xu XY, Li JY, Zhang J.</t>
  </si>
  <si>
    <t>Lessons on malaria control in the ethnic minority regions in Northern Myanmar along the China border, 2007-2014</t>
  </si>
  <si>
    <t xml:space="preserve">Wang, Ru-Bo; Dong, Jia-Qiang; Xia, Zhi-Gui; Cai, Tao; Zhang, Qing-Feng; Zhang, Yao; Tian, Yang-Hui; Sun, Xiao-Ying; Zhang, Guang-Yun; Li, Qing-Pu; </t>
  </si>
  <si>
    <t>Lessons on malaria control in the ethnic minority regions in Northern Myanmar along the China border, 2007–2014</t>
  </si>
  <si>
    <t xml:space="preserve">Yadav, Chander Prakash; Hussain, Syed Shah Areeb; Pasi, Shweta; Sharma, Shweta; Bharti, Praveen K; Rahi, Manju; Sharma, Amit; </t>
  </si>
  <si>
    <t>Linkages between malaria and malnutrition in co-endemic regions of India</t>
  </si>
  <si>
    <t xml:space="preserve">Ikeda*, Takayoshi; Behera, Swadhin; Morioka, Yushi; Minakawa, Noboru; Tsuzuki, Ataru; Kruger, Philip; </t>
  </si>
  <si>
    <t>Linking malaria in Limpopo province, South Africa to climate using self-organizing maps</t>
  </si>
  <si>
    <t>ISEE Conference Abstracts 28</t>
  </si>
  <si>
    <t xml:space="preserve">Oku, Hiroyuki; Khusmith, Srisin; Somrongthong, Ratana; Karim, Mohammad Jahirul; Whittaker, Maxine; Youngpakool, Khwananong; Shankar, Hari; Abd Razak, Mohd Ridzuan Mohd; Iwagami, Moritoshi; Sao Sarady, Ay; </t>
  </si>
  <si>
    <t>LIST OF Abstracts Poster PRESENTATIONS</t>
  </si>
  <si>
    <t xml:space="preserve">Naing, Thu; Puckpinyo, Apa; Peltzer, Karl; </t>
  </si>
  <si>
    <t>Long lasting insecticide-treated net use of people living in myawaddy, a high malaria endemic district along Thai Myanmar border</t>
  </si>
  <si>
    <t>Journal of the medical association of thailand</t>
  </si>
  <si>
    <t>Carrara VI, Stuetz W, Lee SJ, Sriprawat K, Po B, Hanboonkunupakarn B, Nosten FH, McGready R.</t>
  </si>
  <si>
    <t>Longer exposure to a new refugee food ration is associated with reduced prevalence of small for gestational age: results from 2 cross-sectional surveys on the Thailand-Myanmar border</t>
  </si>
  <si>
    <t>Am J Clin Nutr</t>
  </si>
  <si>
    <t>Phimpraphi W, Paul RE, Yimsamran S, Puangsa-art S, Thanyavanich N, Maneeboonyang W, Prommongkol S, Sornklom S, Chaimungkun W, Chavez IF, Blanc H, Looareesuwan S, Sakuntabhai A, Singhasivanon P.</t>
  </si>
  <si>
    <t>Longitudinal study of Plasmodium falciparum and Plasmodium vivax in a Karen population in Thailand</t>
  </si>
  <si>
    <t xml:space="preserve">Rabarijaona, Léon Paul; Ariey, Frédéric; Matra, Robert; Cot, Sylvie; Raharimalala, Andrianavalona Lucie; Ranaivo, Louise Henriette; Le Bras, Jacques; Robert, Vincent; Randrianarivelojosia, Milijaona; </t>
  </si>
  <si>
    <t>Low autochtonous urban malaria in Antananarivo (Madagascar)</t>
  </si>
  <si>
    <t>Plewes K, Lee T, Kajeechewa L, Thwin MM, Lee SJ, Carrara VI, Nosten F, McGready R.</t>
  </si>
  <si>
    <t>Low seroprevalence of HIV and syphilis in pregnant women in refugee camps on the Thai-Burma border</t>
  </si>
  <si>
    <t>Int J STD AIDS</t>
  </si>
  <si>
    <t>Douine M, Sanna A, Galindo M, Musset L, Pommier de Santi V, Marchesini P, Magalhaes ED, Suarez-Mutis M, Hiwat H, Nacher M, Vreden S, Garancher L.</t>
  </si>
  <si>
    <t>Malakit: an innovative pilot project to self-diagnose and self-treat malaria among illegal gold miners in the Guiana Shield</t>
  </si>
  <si>
    <t>Abdul-Ghani R, Mahdy MAK, Alkubati S, Al-Mikhlafy AA, Alhariri A, Das M, Dave K, Gil-Cuesta J.</t>
  </si>
  <si>
    <t>Malaria and dengue in Hodeidah city, Yemen: High proportion of febrile outpatients with dengue or malaria, but low proportion co-infected</t>
  </si>
  <si>
    <t xml:space="preserve">Mondal, Nitish; </t>
  </si>
  <si>
    <t>Malaria and Ecology in Northeast India: A Review</t>
  </si>
  <si>
    <t>REGIONAL ENVIRONMENTAL HISTORY</t>
  </si>
  <si>
    <t>Singhanetra-Renard A.</t>
  </si>
  <si>
    <t>Malaria and mobility in Thailand</t>
  </si>
  <si>
    <t>Excluded at abstract screening stage</t>
  </si>
  <si>
    <t>Wang RB, Zhang J, Zhang QF.</t>
  </si>
  <si>
    <t>Malaria baseline survey in four special regions of northern Myanmar near China: a cross-sectional study</t>
  </si>
  <si>
    <t xml:space="preserve">Wang, Ru-bo; Zhang, Jun; Zhang, Qing-feng; </t>
  </si>
  <si>
    <t>Carrara VI, Lwin KM, Phyo AP, Ashley E, Wiladphaingern J, Sriprawat K, Rijken M, Boel M, McGready R, Proux S, Chu C, Singhasivanon P, White N, Nosten F.</t>
  </si>
  <si>
    <t>Malaria burden and artemisinin resistance in the mobile and migrant population on the Thai-Myanmar border, 1999-2011: an observational study</t>
  </si>
  <si>
    <t xml:space="preserve">Carrara, Verena I; Lwin, Khin Maung; Phyo, Aung Pyae; Ashley, Elizabeth; Wiladphaingern, Jacher; Sriprawat, Kanlaya; Rijken, Marcus; Boel, Machteld; McGready, Rose; Proux, Stephane; </t>
  </si>
  <si>
    <t>Malaria burden and artemisinin resistance in the mobile and migrant population on the Thai–Myanmar border, 1999–2011: an observational study</t>
  </si>
  <si>
    <t>PLoS medicine</t>
  </si>
  <si>
    <t xml:space="preserve">Haque, Ubydul; Overgaard, Hans J; Clements, Archie CA; Norris, Douglas E; Islam, Nazrul; Karim, Jahirul; Roy, Shyamal; Haque, Waziul; Kabir, Moktadir; Smith, David L; </t>
  </si>
  <si>
    <t>Malaria burden and control in Bangladesh and prospects for elimination: an epidemiological and economic assessment</t>
  </si>
  <si>
    <t>The Lancet Global Health</t>
  </si>
  <si>
    <t>Malaria burden and costs of intensified control in Bhutan, 2006–14: an observational study and situation analysis</t>
  </si>
  <si>
    <t>Kheang ST, Lin MA, Lwin S, Naing YH, Yarzar P, Kak N, Price T.</t>
  </si>
  <si>
    <t>Malaria Case Detection Among Mobile Populations and Migrant Workers in Myanmar: Comparison of 3 Service Delivery Approaches</t>
  </si>
  <si>
    <t>Glob Health Sci Pract</t>
  </si>
  <si>
    <t>Khadka A, Perales NA, Wei DJ, Gage AD, Haber N, Verguet S, Patenaude B, Fink G.</t>
  </si>
  <si>
    <t>Malaria control across borders: quasi-experimental evidence from the Trans-Kunene malaria initiative (TKMI)</t>
  </si>
  <si>
    <t>Xu JW, Li Y, Yang HL, Zhang J, Zhang ZX, Yang YM, Zhou HN, Havumaki J, Li HX, Liu H, Zhou H, Xie XY, Dong JX, Zhang Y, Sun XY, Li B, Li JY, Tian YH, Wang PY, Li BF.</t>
  </si>
  <si>
    <t>Malaria control along China-Myanmar Border during 2007-2013: an integrated impact evaluation</t>
  </si>
  <si>
    <t xml:space="preserve">Moonasar, D; Chimumbwa, J; Leonard, E; Murugasampillay, S; Maharaj, R; </t>
  </si>
  <si>
    <t>Malaria Control and Elimination in Southern Africa–Progress, Challenges, and Priorities</t>
  </si>
  <si>
    <t>Journal of Communicable Diseases (E-ISSN: 2581-351X &amp; P-ISSN: 0019-5138)</t>
  </si>
  <si>
    <t xml:space="preserve">focus of the articles is on initiatives not risk factors for border malaria </t>
  </si>
  <si>
    <t>Kolaczinski J, Graham K, Fahim A, Brooker S, Rowland M.</t>
  </si>
  <si>
    <t>Malaria control in Afghanistan: progress and challenges</t>
  </si>
  <si>
    <t>excluded at screening</t>
  </si>
  <si>
    <t>Yangzom T, Gueye CS, Namgay R, Galappaththy GN, Thimasarn K, Gosling R, Murugasampillay S, Dev V.</t>
  </si>
  <si>
    <t>Malaria control in Bhutan: case study of a country embarking on elimination</t>
  </si>
  <si>
    <t xml:space="preserve">Yangzom, Thinley; Gueye, Cara Smith; Namgay, Rinzin; Galappaththy, Gawrie NL; Thimasarn, Krongthong; Gosling, Roly; Murugasampillay, Shiva; Dev, Vas; </t>
  </si>
  <si>
    <t xml:space="preserve">Simon, Chihanga; Moakofhi, Kentse; Mosweunyane, Tjantilili; Jibril, Haruna Baba; Nkomo, Bornapate; Motlaleng, Mpho; Ntebela, Davies Sedisa; Chanda, Emmanuel; Haque, Ubydul; </t>
  </si>
  <si>
    <t>Malaria control in Botswana, 2008-2012: the path</t>
  </si>
  <si>
    <t xml:space="preserve">Yohannes, E; </t>
  </si>
  <si>
    <t>Malaria Control in Eritrea: Progress towards and Beyond the Abuja Targets</t>
  </si>
  <si>
    <t>Afr. health monit.(Online)</t>
  </si>
  <si>
    <t>Blumberg L, Frean J.</t>
  </si>
  <si>
    <t>Malaria control in South Africa - challenges and successes</t>
  </si>
  <si>
    <t>S Afr Med J</t>
  </si>
  <si>
    <t>Moonasar D, Nuthulaganti T, Kruger PS, Mabuza A, Rasiswi ES, Benson FG, Maharaj R.</t>
  </si>
  <si>
    <t>Malaria control in South Africa 2000-2010: beyond MDG6</t>
  </si>
  <si>
    <t xml:space="preserve">Moonasar, Devanand; Nuthulaganti, Tej; Kruger, Philip S; Mabuza, Aaron; Rasiswi, Eric S; Benson, Frew G; Maharaj, Rajendra; </t>
  </si>
  <si>
    <t>Malaria control in South Africa 2000–2010: beyond MDG6</t>
  </si>
  <si>
    <t xml:space="preserve">Sambo, Luis Gomes; Ki-Zerbo, Georges; Kirigia, Joses Muthuri; </t>
  </si>
  <si>
    <t>Malaria control in the African Region: perceptions and viewspoints on proceedings of the Africa Leaders Malaria Alliance (ALMA)</t>
  </si>
  <si>
    <t>BMC proceedings</t>
  </si>
  <si>
    <t>Sambo LG, Ki-Zerbo G, Kirigia JM.</t>
  </si>
  <si>
    <t>BMC Proc</t>
  </si>
  <si>
    <t>Rahi M, Sharma A.</t>
  </si>
  <si>
    <t>Malaria control initiatives that have the potential to be gamechangers in India's quest for malaria elimination</t>
  </si>
  <si>
    <t>Lancet Reg Health Southeast Asia</t>
  </si>
  <si>
    <t xml:space="preserve">Rahi, Manju; Sharma, Amit; </t>
  </si>
  <si>
    <t>The Lancet Regional Health-Southeast Asia</t>
  </si>
  <si>
    <t xml:space="preserve">Guerra, Mónica; de Sousa, Bruno; Ndong-Mabale, Nicolas; Berzosa, Pedro; Arez, Ana Paula; </t>
  </si>
  <si>
    <t>Malaria determining risk factors at the household level in two rural villages of mainland Equatorial Guinea</t>
  </si>
  <si>
    <t>not reporting on border malaria</t>
  </si>
  <si>
    <t xml:space="preserve">Melebari, Sami; Hafiz, Abdul; Alzabeedi, Kamal H; Alzahrani, Abdullah A; Almalki, Yehya; Jadkarim, Renad J; Qabbani, Fadel; Bakri, Rowaida; Jalal, Naif A; Mashat, Hutaf; </t>
  </si>
  <si>
    <t>Malaria during COVID-19 travel restrictions in Makkah, Saudi Arabia</t>
  </si>
  <si>
    <t>Tropical Medicine and Infectious Disease</t>
  </si>
  <si>
    <t xml:space="preserve">Parker, Daniel M; Carrara, Verena I; Pukrittayakamee, Sasithon; McGready, Rose; Nosten, François H; </t>
  </si>
  <si>
    <t>Malaria ecology along the Thailand–Myanmar border</t>
  </si>
  <si>
    <t>excluded at abstract screening, did not report any measures of association</t>
  </si>
  <si>
    <t>Sikaala CH, Dlamini B, Lungu A, Fakudze P, Chisenga M, Siame CL, Mwendera N, Shaba D, Chimumbwa JM, Kleinschmidt I.</t>
  </si>
  <si>
    <t>Malaria elimination and the need for intensive inter-country cooperation. a critical evaluation of regional technical co-operation in Southern Africa</t>
  </si>
  <si>
    <t xml:space="preserve">Sikaala, Chadwick H; Dlamini, Bongani; Lungu, Alphart; Fakudze, Phelele; Chisenga, Mukosha; Siame, Chishala Lukwesa; Mwendera, Nyasha; Shaba, Dumisani; Chimumbwa, John M; Kleinschmidt, Immo; </t>
  </si>
  <si>
    <t>Malaria elimination and the need for intensive inter-country cooperation: a critical evaluation of regional technical co-operation in Southern Africa</t>
  </si>
  <si>
    <t xml:space="preserve">Chihanga, Simon; Haque, Ubydul; Chanda, Emmanuel; Mosweunyane, Tjantilili; Moakofhi, Kense; Jibril, Haruna Baba; Motlaleng, Mpho; Zhang, Wenyi; Glass, Gregory E; </t>
  </si>
  <si>
    <t>Malaria elimination in Botswana, 2012–2014: achievements and challenges</t>
  </si>
  <si>
    <t>Parasites &amp; Vectors</t>
  </si>
  <si>
    <t xml:space="preserve">Wangdi, Kinley; Gatton, Michelle L; Kelly, Gerard C; Banwell, Cathy; Dev, Vas; Clements, Archie CA; </t>
  </si>
  <si>
    <t>Malaria elimination in India and regional implications</t>
  </si>
  <si>
    <t>The Lancet infectious diseases</t>
  </si>
  <si>
    <t xml:space="preserve">Hemami, Mohsen Rezaei; Sari, Ali Akbari; Raeisi, Ahmad; Vatandoost, Hassan; Majdzadeh, Reza; </t>
  </si>
  <si>
    <t>Malaria elimination in Iran, importance and challenges</t>
  </si>
  <si>
    <t>International journal of preventive medicine</t>
  </si>
  <si>
    <t>Kounnavong S, Gopinath D, Hongvanthong B, Khamkong C, Sichanthongthip O.</t>
  </si>
  <si>
    <t>Malaria elimination in Lao PDR: the challenges associated with population mobility</t>
  </si>
  <si>
    <t xml:space="preserve">Fauziah, Nisa; Rinawan, Fedri Ruluwedrata; Nugraha, Naufal Fakhri; Faridah, Lia; Jati, Karomahul Malaya; Dakosta, Angelina; Santika, Mahatyanta Kalya; Zakiyyudin, Muhammad Yusuf; Muhsin, Ahmad; Rizkillah, Kiky Furbani; </t>
  </si>
  <si>
    <t>Malaria elimination in West Java, Indonesia: A descriptive-and-qualitative study</t>
  </si>
  <si>
    <t>Journal of Vector Borne Diseases</t>
  </si>
  <si>
    <t xml:space="preserve">Gupta, Sanjeev Kumar; Saroha, Poonam; Singh, Kuldeep; Saxena, Rekha; Barman, Keshab; Kumar, Avdhesh; Sharma, Amit; </t>
  </si>
  <si>
    <t>Malaria epidemiology along the Indian districts bordering Bhutan and implications for malaria elimination in the region</t>
  </si>
  <si>
    <t xml:space="preserve">Diallo, Sileye Mamadou; Bogreau, Hervé; Papa Mze, Nasserdine; Ould Ahmedou Salem, Mohamed Salem; Ould Khairy, Mohamed Lemine; Parola, Philippe; Basco, Leonardo; Ould Mohamed Salem Boukhary, Ali; </t>
  </si>
  <si>
    <t>Malaria epidemiology in Kobeni department, southeastern Mauritania from 2015 to 2017</t>
  </si>
  <si>
    <t>Hiwat H, Martínez-López B, Cairo H, Hardjopawiro L, Boerleider A, Duarte EC, Yadon ZE.</t>
  </si>
  <si>
    <t>Malaria epidemiology in Suriname from 2000 to 2016: trends, opportunities and challenges for elimination</t>
  </si>
  <si>
    <t xml:space="preserve">Liu, Hui; Zhou, Yao-Wu; Deng, Yan; Lin, Zu-Rui; Zhang, Cang-Lin; Chen, Qi-Yan; Wei, Chun; Duan, Kai-Xia; Tian, Peng; Zhou, Hong-Ning; </t>
  </si>
  <si>
    <t>Malaria From Hyperendemicity to Elimination Along International Border in Yunnan, 2003-2020: a Case Study of Border Malaria Control and Elimination in China</t>
  </si>
  <si>
    <t>Did not report measures of association</t>
  </si>
  <si>
    <t>Liu H, Zhou Y, Deng Y, Lin Z, Zhang C, Chen Q, Wei C, Duan K, Tian P, Zhou H, Xu J.</t>
  </si>
  <si>
    <t>Malaria from hyperendemicity to elimination along international borders in Yunnan, China during 2003?2020: a case study</t>
  </si>
  <si>
    <t xml:space="preserve">Liu, Hui; Zhou, Yaowu; Deng, Yan; Lin, Zurui; Zhang, Canglin; Chen, Qiyan; Wei, Chun; Duan, Kaixia; Tian, Peng; Zhou, Hongning; </t>
  </si>
  <si>
    <t>Malaria from hyperendemicity to elimination along international borders in Yunnan, China during 2003-2020: a case study</t>
  </si>
  <si>
    <t xml:space="preserve">Xu, Jian-Wei; Li, Jian-Jie; Guo, Hong-Ping; Pu, Shu-Wei; Li, Shu-Mei; Wang, Rong-Hua; Liu, Hui; Wang, Wei-Jia; </t>
  </si>
  <si>
    <t>Malaria from hyperendemicity to elimination in Hekou County on China–Vietnam border: an ecological study</t>
  </si>
  <si>
    <t>Khine SK, Kyaw NTT, Thekkur P, Lin Z, Thi A.</t>
  </si>
  <si>
    <t>Malaria hot spot along the foothills of Rakhine state, Myanmar: geospatial distribution of malaria cases in townships targeted for malaria elimination</t>
  </si>
  <si>
    <t xml:space="preserve">Lalmalsawma, Pachuau; Balasubramani, K; James, Meenu Mariya; Pautu, Lalfakzuala; Prasad, Kumar Arun; Sarma, Devojit Kumar; Balabaskaran Nina, Praveen; </t>
  </si>
  <si>
    <t>Malaria hotspots and climate change trends in the hyper-endemic malaria settings of Mizoram along the India–Bangladesh borders</t>
  </si>
  <si>
    <t>Ahmed S, Galagan S, Scobie H, Khyang J, Prue CS, Khan WA, Ram M, Alam MS, Haq MZ, Akter J, Glass G, Norris DE, Nyunt MM, Shields T, Sullivan DJ, Sack DA.</t>
  </si>
  <si>
    <t>Malaria hotspots drive hypoendemic transmission in the Chittagong Hill Districts of Bangladesh</t>
  </si>
  <si>
    <t>Tavares W, Morais J, Martins JF, Scalsky RJ, Stabler TC, Medeiros MM, Fortes FJ, Arez AP, Silva JC.</t>
  </si>
  <si>
    <t>Malaria in Angola: recent progress, challenges and future opportunities using parasite demography studies</t>
  </si>
  <si>
    <t xml:space="preserve">Amaral, Pablo Sebastian Tavares; Garcia, Klauss Kleydmann Sabino; Suárez-Mutis, Martha Cecilia; Coelho, Ronan Rocha; Galardo, Allan Kardec; Murta, Felipe; Moresco, Gilberto Gilmar; Siqueira, André Machado; Gurgel-Gonçalves, Rodrigo; </t>
  </si>
  <si>
    <t>Malaria in areas under mining activity in the Amazon: A review</t>
  </si>
  <si>
    <t>Revista da Sociedade Brasileira de Medicina Tropical</t>
  </si>
  <si>
    <t xml:space="preserve">Excluded at abstract screening </t>
  </si>
  <si>
    <t xml:space="preserve">Rezai, Mohammad Sadegh; Enayati, Ahmadali; Heamingway, Janet; </t>
  </si>
  <si>
    <t>Malaria in Children, Prospects and Challenges</t>
  </si>
  <si>
    <t>Journal of Pediatrics Review</t>
  </si>
  <si>
    <t xml:space="preserve">Annobil, Samuel H; Okeahialam, Theodore C; Jamjoom, Ghazi A; Bassuni, Wagih A; </t>
  </si>
  <si>
    <t>Malaria in children-experience from Asir region, Saudi Arabia</t>
  </si>
  <si>
    <t>Annals of Saudi medicine</t>
  </si>
  <si>
    <t xml:space="preserve">Lai, Shengjie; Li, Zhongjie; Wardrop, Nicola A; Sun, Junling; Head, Michael G; Huang, Zhuojie; Zhou, Sheng; Yu, Jianxing; Zhang, Zike; Zhou, Shui-Sen; </t>
  </si>
  <si>
    <t>Malaria in China, 2011–2015: an observational study</t>
  </si>
  <si>
    <t>Bulletin of the World Health Organization</t>
  </si>
  <si>
    <t xml:space="preserve">Ding, Cheng; Huang, Chenyang; Zhou, Yuqing; Fu, Xiaofang; Liu, Xiaoxiao; Wu, Jie; Deng, Min; Li, Lanjuan; Yang, Shigui; </t>
  </si>
  <si>
    <t>Malaria in China: a longitudinal population-based surveillance study</t>
  </si>
  <si>
    <t xml:space="preserve">Ulrike, Fillinger; Makhoselive, Dlamini; Onyango, P Sangoro; Rose, Marubu; Zulisile, Zulu; Emmanuel, Chanda; Cliford, Maina Mutero; Quinton, Dlamini; </t>
  </si>
  <si>
    <t>Malaria in Eswatini, 2012–2019: a case study of the elimination effort</t>
  </si>
  <si>
    <t xml:space="preserve">Douine, Maylis; Lambert, Yann; Musset, Lise; Hiwat, Helene; Blume, Liana Reis; Marchesini, Paola; Moresco, Gilberto Gilmar; Cox, Horace; Sanchez, Juan F; Villegas, Leopoldo; </t>
  </si>
  <si>
    <t>Malaria in gold miners in the Guianas and the Amazon: current knowledge and challenges</t>
  </si>
  <si>
    <t>Current Tropical Medicine Reports</t>
  </si>
  <si>
    <t xml:space="preserve">Coetzee, Maureen; Kruger, P; Hunt, RH; Durrheim, DN; Urbach, J; Hansford, CF; </t>
  </si>
  <si>
    <t>Malaria in South Africa: 110 years of learning to control the disease</t>
  </si>
  <si>
    <t>Grillet ME, Moreno JE, Hernández-Villena JV, Vincenti-González MF, Noya O, Tami A, Paniz-Mondolfi A, Llewellyn M, Lowe R, Escalante AA, Conn JE.</t>
  </si>
  <si>
    <t>Malaria in Southern Venezuela: The hottest hotspot in Latin America</t>
  </si>
  <si>
    <t xml:space="preserve">Cui, Liwang; Yan, Guiyun; Sattabongkot, Jetsumon; Cao, Yaming; Chen, Bin; Chen, Xiaoguang; Fan, Qi; Fang, Qiang; Jongwutiwes, Somchai; Parker, Daniel; </t>
  </si>
  <si>
    <t>Malaria in the Greater Mekong Subregion: heterogeneity and complexity</t>
  </si>
  <si>
    <t>Malaria in the Greater Mekong Subregion: regional and country profiles</t>
  </si>
  <si>
    <t>Boel ME, Rijken MJ, Leenstra T, Phyo AP, Pimanpanarak M, Keereecharoen NL, Proux S, Laochan N, Imwong M, Singhasivanon P, White NJ, McGready R, Nosten FH.</t>
  </si>
  <si>
    <t>Malaria in the post-partum period; a prospective cohort study</t>
  </si>
  <si>
    <t>Kondrashin AV.</t>
  </si>
  <si>
    <t>Malaria in the WHO Southeast Asia region</t>
  </si>
  <si>
    <t>Indian J Malariol</t>
  </si>
  <si>
    <t xml:space="preserve">Pacheco, M Andreína; Forero-Peña, David A; Schneider, Kristan A; Chavero, Melynar; Gamardo, Angel; Figuera, Luisamy; Kadakia, Esha R; Grillet, María E; Oliveira-Ferreira, Joseli; Escalante, Ananias A; </t>
  </si>
  <si>
    <t>Malaria in Venezuela: changes in the complexity of infection reflects the increment in transmission intensity</t>
  </si>
  <si>
    <t>Kim JH, Lim AY, Cheong HK.</t>
  </si>
  <si>
    <t>Malaria Incidence of the Regions Adjacent to the Demilitarized Zone in the Democratic People's Republic of Korea, 2004-2016</t>
  </si>
  <si>
    <t>J Korean Med Sci</t>
  </si>
  <si>
    <t>Malaria infection among the migrant population along the Thai-Myanmar border area</t>
  </si>
  <si>
    <t>reported on factors associated with border malaria</t>
  </si>
  <si>
    <t>Pichainarong N, Chaveepojnkamjorn W.</t>
  </si>
  <si>
    <t>Malaria infection and life-style factors among hilltribes along the Thai-Myanmar border area, northern Thailand</t>
  </si>
  <si>
    <t xml:space="preserve">Pichainarong, Natchaporn; Chaveepojnkamjorn, Wisit; </t>
  </si>
  <si>
    <t>Malaria infection and life-style factors among hilltribes along the Thai-Myanmar border area, northern Thailand.</t>
  </si>
  <si>
    <t xml:space="preserve">Tilaye, Tesfaye; Tessema, Belay; Alemu, Kassahun; </t>
  </si>
  <si>
    <t>Malaria Infection is High at Transit and Destination Phases Among Seasonal Migrant Workers in Development Corridors of Northwest Ethiopia: A Repeated Cross-Sectional Study</t>
  </si>
  <si>
    <t>Research and reports in tropical medicine</t>
  </si>
  <si>
    <t xml:space="preserve">TU, HONG; Zhang, Li; Yu, Chenghang; Lin, Kangming; Peiyu, Wang; Shaomi, Xiang; Lingyun, Luo; Jian, Li; Yan, He; Feng, Jun; </t>
  </si>
  <si>
    <t>Malaria Knowledge and Infection Among Migrant Population in the China-vietnam Border: A Questionnaire-based Survey</t>
  </si>
  <si>
    <t>Barman K, Tobgyel, Dawa N, Islam B, Narain JP.</t>
  </si>
  <si>
    <t>Malaria outbreak along the India-Bhutan border town of Saralpara, Assam, India</t>
  </si>
  <si>
    <t xml:space="preserve">Barman, Keshab; Dawa, Natasha; Islam, Baharul; Narain, Jai Prakash; </t>
  </si>
  <si>
    <t xml:space="preserve">Kureya, Tinashe; Ndaimani, Augustine; Mhlanga, Maxwell; </t>
  </si>
  <si>
    <t>Malaria outbreak investigation in Chipinge, Zimbabwe: a case-control study</t>
  </si>
  <si>
    <t>Iranian journal of parasitology</t>
  </si>
  <si>
    <t xml:space="preserve">Hawash, Yousry; Ismail, Khadiga; Alsharif, Khalaf; Alsanie, Walaa; </t>
  </si>
  <si>
    <t>Malaria prevalence in a low transmission area, Jazan district of southwestern Saudi Arabia</t>
  </si>
  <si>
    <t>The Korean journal of parasitology</t>
  </si>
  <si>
    <t xml:space="preserve">Yousry Hawash, Yousry Hawash; Khadiga Ismail, Khadiga Ismail; Khalaf Alsharif, Khalaf Alsharif; Walaa Alsanie, Walaa Alsanie; </t>
  </si>
  <si>
    <t>Malaria prevalence in a low transmission area, Jazan district of southwestern Saudi Arabia.</t>
  </si>
  <si>
    <t>Basseri HR, Raeisi A, Holakouie K, Shanadeh K.</t>
  </si>
  <si>
    <t>Malaria prevention among Afghani refugees in a malarious area, southeastern Iran</t>
  </si>
  <si>
    <t>Malaria programme managers meeting to review progress on implementation of the regional action framework for malaria control and elimination in the Western Pacific 2016-2020, Manila, Philippines, 25-27 June 2018: meeting report</t>
  </si>
  <si>
    <t>Hlongwana KW, Sartorius B, Tsoka-Gwegweni J.</t>
  </si>
  <si>
    <t>Malaria programme personnel's experiences, perceived barriers and facilitators to implementing malaria elimination strategy in South Africa</t>
  </si>
  <si>
    <t xml:space="preserve">Sattabongkot, Jetsumon; Cui, Liwang; Bantuchai, Sirasate; Chotirat, Sadudee; Kaewkungwal, Jaranit; Khamsiriwatchara, Amnat; Kiattibutr, Kirakorn; Kyaw, Myat Phone; Lawpoolsri, Saranath; Linn, Nay Yi Yi; </t>
  </si>
  <si>
    <t>Malaria research for tailored control and elimination strategies in the Greater Mekong Subregion</t>
  </si>
  <si>
    <t xml:space="preserve">Torres, Katherine; Ferreira, Marcelo U; Castro, Marcia C; Escalante, Ananias A; Conn, Jan E; Villasis, Elizabeth; da Silva Araujo, Maisa; Almeida, Gregorio; Rodrigues, Priscila T; Corder, Rodrigo M; </t>
  </si>
  <si>
    <t>Malaria resilience in South America: Epidemiology, vector biology, and immunology insights from the Amazonian International Center of Excellence in malaria research network in Peru and Brazil</t>
  </si>
  <si>
    <t>Kaewpitoon N, Loyd RA, Kaewpitoon SJ, Rujirakul R.</t>
  </si>
  <si>
    <t>Malaria Risk Areas in Thailand Border</t>
  </si>
  <si>
    <t xml:space="preserve">Sari, Monica Puspa; Muttaqi, Relis Nashir; Hamdie, Taufiqurrahman; Pangaribuan, Helena Ullyartha; </t>
  </si>
  <si>
    <t>Malaria Risk Factor at the Tabalong Cross-Borders, South Kalimantan, Indonesia</t>
  </si>
  <si>
    <t>Smith JL, Mumbengegwi D, Haindongo E, Cueto C, Roberts KW, Gosling R, Uusiku P, Kleinschmidt I, Bennett A, Sturrock HJ.</t>
  </si>
  <si>
    <t>Malaria risk factors in northern Namibia: The importance of occupation, age and mobility in characterizing high-risk populations</t>
  </si>
  <si>
    <t xml:space="preserve">Smith, Jennifer L; Mumbengegwi, Davis; Haindongo, Erastus; Cueto, Carmen; Roberts, Kathryn W; Gosling, Roly; Uusiku, Petrina; Kleinschmidt, Immo; Bennett, Adam; Sturrock, Hugh J; </t>
  </si>
  <si>
    <t>Malaria risk factors in northern Namibia: the importance of occupation, age and mobility in characterizing high-risk populations</t>
  </si>
  <si>
    <t>Smith JL, Auala J, Haindongo E, Uusiku P, Gosling R, Kleinschmidt I, Mumbengegwi D, Sturrock HJ.</t>
  </si>
  <si>
    <t>Malaria risk in young male travellers but local transmission persists: a case-control study in low transmission Namibia</t>
  </si>
  <si>
    <t xml:space="preserve">Smith, Jennifer L; Auala, Joyce; Haindongo, Erastus; Uusiku, Petrina; Gosling, Roly; Kleinschmidt, Immo; Mumbengegwi, Davis; Sturrock, Hugh JW; </t>
  </si>
  <si>
    <t>Malaria risk in young male travellers but local transmission persists: a case–control study in low transmission Namibia</t>
  </si>
  <si>
    <t xml:space="preserve">Zhao, Xiaotao; Thanapongtharm, Weerapong; Lawawirojwong, Siam; Wei, Chun; Tang, Yerong; Zhou, Yaowu; Sun, Xiaodong; Cui, Liwang; Sattabongkot, Jetsumon; Kaewkungwal, Jaranit; </t>
  </si>
  <si>
    <t>Malaria risk map using spatial multi-criteria decision analysis along Yunnan border during the pre-elimination period</t>
  </si>
  <si>
    <t>Das NG, Talukdar PK, Kalita J, Baruah I, Sribastava RB.</t>
  </si>
  <si>
    <t>Malaria situation in forest-fringed villages of Sonitpur district (Assam), India bordering Arunachal Pradesh during an outbreak</t>
  </si>
  <si>
    <t xml:space="preserve">Soe, Than Naing; Yeesoonsang, Seesai; Jiraphongsa, Chuleeporn; Nguyen, Ha Ai Phan; Thammapalo, Suwit; Tao, Shen; Phanawadee, Manita; Srethapranai, Vanlaya; Naung, Sithu Ye; </t>
  </si>
  <si>
    <t>Malaria Surveillance at Thai-Myanmar Border, Mae Sot District, Tak Province, Thailand, July 2013</t>
  </si>
  <si>
    <t>OSIR Journal</t>
  </si>
  <si>
    <t>Gunderson AK, Kumar RE, Recalde-Coronel C, Vasco LE, Valle-Campos A, Mena CF, Zaitchik BF, Lescano AG, Pan WK, Janko MM.</t>
  </si>
  <si>
    <t>Malaria Transmission and Spillover across the Peru-Ecuador Border: A Spatiotemporal Analysis</t>
  </si>
  <si>
    <t xml:space="preserve">Gunderson, Annika K; Kumar, Rani E; Recalde-Coronel, Cristina; Vasco, Luis E; Valle-Campos, Andree; Mena, Carlos F; Zaitchik, Benjamin F; Lescano, Andres G; Pan, William K; Janko, Mark M; </t>
  </si>
  <si>
    <t>Malaria transmission and spillover across the Peru–Ecuador border: a spatiotemporal analysis</t>
  </si>
  <si>
    <t>Ferriss E, Mharakurwa S, Munyati S, Gwanzura L, Hast MA, Moulton LH, Wesolowski A, Moss WJ.</t>
  </si>
  <si>
    <t>Malaria Transmission at The Zimbabwe-Mozambique Border: An Observational Study of Parasitemia by Travel History and Household Location</t>
  </si>
  <si>
    <t xml:space="preserve">Ferriss, Ellen; Mharakurwa, Sungano; Munyati, Shungu; Gwanzura, Lovemore; Hast, Marisa A; Moulton, Lawrence H; Wesolowski, Amy; Moss, William J; </t>
  </si>
  <si>
    <t>Malaria Transmission at The Zimbabwe–Mozambique Border: An Observational Study of Parasitemia by Travel History and Household Location</t>
  </si>
  <si>
    <t>Delacollette C, D'Souza C, Christophel E, Thimasarn K, Abdur R, Bell D, Dai TC, Gopinath D, Lu S, Mendoza R, Ortega L, Rastogi R, Tantinimitkul C, Ehrenberg J.</t>
  </si>
  <si>
    <t>Malaria trends and challenges in the Greater Mekong Subregion</t>
  </si>
  <si>
    <t xml:space="preserve">CN, STEEM; Latina, Comunidad; Team, Steem POD; Venezuela, Steem; Alliance, Steem; </t>
  </si>
  <si>
    <t>Malaria: Why do People still die from a treatable Disease?</t>
  </si>
  <si>
    <t xml:space="preserve">Ananda, Nabila; Sabina, Athaya; Rahmadani, Ulfa; Syahrizal, Ali; Deskya, Nabillah; Maria, Sinta; Riza, Muhammad; Rahmadia, Lusi; Holila, Anni; Putri, Dwi; </t>
  </si>
  <si>
    <t>Malaria’s molecular dance: Mechanism, therapies, and emerging insights</t>
  </si>
  <si>
    <t>Pharmacia</t>
  </si>
  <si>
    <t xml:space="preserve">malERA Refresh Consultative Panel on Combination Interventions and Modelling; </t>
  </si>
  <si>
    <t>malERA: An updated research agenda for combination interventions and modelling in malaria elimination and eradication</t>
  </si>
  <si>
    <t xml:space="preserve">Li, Zhichao; Roux, Emmanuel; Dessay, Nadine; Girod, Romain; Stefani, Aurélia; Nacher, Mathieu; Moiret, Adrien; Seyler, Frédérique; </t>
  </si>
  <si>
    <t>Mapping a knowledge-based malaria hazard index related to landscape using remote sensing: Application to the cross-border area between French Guiana and Brazil</t>
  </si>
  <si>
    <t>Remote Sensing</t>
  </si>
  <si>
    <t>Khan WA, Sack DA, Ahmed S, Prue CS, Alam MS, Haque R, Khyang J, Ram M, Akter J, Nyunt MM, Norris D, Glass G, Shields T, Haq MZ, Cravioto A, Sullivan DJ Jr.</t>
  </si>
  <si>
    <t>Mapping hypoendemic, seasonal malaria in rural Bandarban, Bangladesh: a prospective surveillance</t>
  </si>
  <si>
    <t xml:space="preserve">Chang, Hsiao-Han; Wesolowski, Amy; Sinha, Ipsita; Jacob, Christopher G; Mahmud, Ayesha; Uddin, Didar; Zaman, Sazid Ibna; Hossain, Md Amir; Faiz, M Abul; Ghose, Aniruddha; </t>
  </si>
  <si>
    <t>Mapping imported malaria in Bangladesh using parasite genetic and human mobility data</t>
  </si>
  <si>
    <t>Hagenlocher M, Castro MC.</t>
  </si>
  <si>
    <t>Mapping malaria risk and vulnerability in the United Republic of Tanzania: a spatial explicit model</t>
  </si>
  <si>
    <t>Popul Health Metr</t>
  </si>
  <si>
    <t xml:space="preserve">Pongsoipetch, Kulchada; Walshe, Rebecca; Mukem, Suwanna; Kamsri, Tanong; Singkham, Navarat; Sudathip, Prayuth; Kitchakarn, Suravadee; Maude, Rapeephan Rattanawongnara; Maude, Richard James; </t>
  </si>
  <si>
    <t>Mapping malaria transmission foci in Northeast Thailand from 2011 to 2021: approaching elimination in a hypoendemic area</t>
  </si>
  <si>
    <t xml:space="preserve">Strano, Emanuele; Viana, Matheus P; Sorichetta, Alessandro; Tatem, Andrew J; </t>
  </si>
  <si>
    <t>Mapping road network communities for guiding disease surveillance and control strategies</t>
  </si>
  <si>
    <t xml:space="preserve">Carrasco-Escobar, Gabriel; Fornace, Kimberly; Benmarhnia, Tarik; </t>
  </si>
  <si>
    <t>Mapping socioeconomic inequalities in malaria in Sub-Sahara African countries</t>
  </si>
  <si>
    <t xml:space="preserve">Khumalo, Mbhekiseni Phikelamangwe; </t>
  </si>
  <si>
    <t>Master of Science (Medicine) in the field of Epidemiology and Biostatistics Research Report</t>
  </si>
  <si>
    <t xml:space="preserve">Nankabirwa, Joaniter I; Bousema, Teun; Blanken, Sara Lynn; Rek, John; Arinaitwe, Emmanuel; Greenhouse, Bryan; Rosenthal, Philip J; Kamya, Moses R; Staedke, Sarah G; Dorsey, Grant; </t>
  </si>
  <si>
    <t>Measures of malaria transmission, infection, and disease in an area bordering two districts with and without sustained indoor residual spraying of insecticide in Uganda</t>
  </si>
  <si>
    <t>Leyva-F R, Erviti-E J, Ramsey JM, Gasman N.</t>
  </si>
  <si>
    <t>Medical drug utilization patterns for febrile patients in rural areas of Mexico</t>
  </si>
  <si>
    <t>J Clin Epidemiol</t>
  </si>
  <si>
    <t>Meeting on cross border collaboration on malaria elimination along the India-Bhutan border. 4-5 Nov 2019, Guwahati, Assam, India</t>
  </si>
  <si>
    <t>Meeting on progress achieved with malaria elimination in the WHO European Region: Ashgabat, Turkmenistan, 30 October-01 November 2007</t>
  </si>
  <si>
    <t>Inappropriate  Topic, Meeting Report</t>
  </si>
  <si>
    <t>ter Kuile FO, Nosten F, Luxemburger C, Kyle D, Teja-Isavatharm P, Phaipun L, Price R, Chongsuphajaisiddhi T, White NJ.</t>
  </si>
  <si>
    <t>Mefloquine treatment of acute falciparum malaria: a prospective study of non-serious adverse effects in 3673 patients</t>
  </si>
  <si>
    <t>Xu X, Zhou G, Wang Y, Hu Y, Ruan Y, Fan Q, Yang Z, Yan G, Cui L.</t>
  </si>
  <si>
    <t>Microgeographic Heterogeneity of Border Malaria During Elimination Phase, Yunnan Province, China, 2011-2013</t>
  </si>
  <si>
    <t xml:space="preserve">Xu, Xin; Zhou, Guofa; Wang, Ying; Hu, Yue; Ruan, Yonghua; Fan, Qi; Yang, Zhaoqing; Yan, Guiyun; Cui, Liwang; </t>
  </si>
  <si>
    <t>Microgeographic heterogeneity of border malaria during elimination phase, Yunnan Province, China, 2011–2013</t>
  </si>
  <si>
    <t>Gupta B, Parker DM, Fan Q, Reddy BPN, Yan G, Sattabongkot J, Cui L.</t>
  </si>
  <si>
    <t>Microgeographically diverse Plasmodium vivax populations at the Thai-Myanmar border</t>
  </si>
  <si>
    <t xml:space="preserve">Parker, Daniel M; Matthews, Stephen A; Yan, Guiyun; Zhou, Guofa; Lee, Ming-Chieh; Sirichaisinthop, Jeeraphat; Kiattibutr, Kirakorn; Fan, Qi; Li, Peipei; Sattabongkot, Jetsumon; </t>
  </si>
  <si>
    <t>Microgeography and molecular epidemiology of malaria at the Thailand-Myanmar border in the malaria pre-elimination phase</t>
  </si>
  <si>
    <t>Fellmeth G, Plugge EH, Carrara V, Fazel M, Oo MM, Phichitphadungtham Y, Pimanpanarak M, Wai NK, Mu O, Charunwatthana P, Nosten F, Fitzpatrick R, Mcgready R.</t>
  </si>
  <si>
    <t>Migrant perinatal depression study: a prospective cohort study of perinatal depression on the Thai-Myanmar border</t>
  </si>
  <si>
    <t xml:space="preserve">Tipmontree, Rungrawee; Fungladda, Wijitr; Kaewkungwal, Jaranit; Tempongko, MASB; Schelp, Frank-Peter; </t>
  </si>
  <si>
    <t>Migrants and malaria risk factors: a study of the Thai-Myanmar border</t>
  </si>
  <si>
    <t>Southeast Asian journal of tropical medicine and public health</t>
  </si>
  <si>
    <t>Tipmontree R, Fungladda W, Kaewkungwal J, Tempongko MA, Schelp FP.</t>
  </si>
  <si>
    <t xml:space="preserve">Prothero, Ralph Mansell; </t>
  </si>
  <si>
    <t>Migration and malaria risk</t>
  </si>
  <si>
    <t>Health, Risk &amp; Society</t>
  </si>
  <si>
    <t xml:space="preserve">Shanks, G Dennis; Wongsrichanalai, Chansuda; </t>
  </si>
  <si>
    <t>Mining-associated malaria epidemics</t>
  </si>
  <si>
    <t xml:space="preserve">Kooma, Emmanuel; </t>
  </si>
  <si>
    <t>Ministry of Health, Zambia and the Ministry of Health and Social Services, Namibia</t>
  </si>
  <si>
    <t>JOJ Nurs. Health Care</t>
  </si>
  <si>
    <t>Mobile and migrant populations and malaria information systems</t>
  </si>
  <si>
    <t>Technical Document</t>
  </si>
  <si>
    <t>Chen TM, Zhang SS, Feng J, Xia ZG, Luo CH, Zeng XC, Guo XR, Lin ZR, Zhou HN, Zhou SS.</t>
  </si>
  <si>
    <t>Mobile population dynamics and malaria vulnerability: a modelling study in the China-Myanmar border region of Yunnan Province, China</t>
  </si>
  <si>
    <t xml:space="preserve">Chen, Tian-Mu; Zhang, Shao-Sen; Feng, Jun; Xia, Zhi-Gui; Luo, Chun-Hai; Zeng, Xu-Can; Guo, Xiang-Rui; Lin, Zu-Rui; Zhou, Hong-Ning; Zhou, Shui-Sen; </t>
  </si>
  <si>
    <t xml:space="preserve">Excluded </t>
  </si>
  <si>
    <t>No odds ratio reported in the article</t>
  </si>
  <si>
    <t>Kollipara A, Moonasar D, Balawanth R, Silal SP, Yuen A, Fox K, Njau J, Pillay YG, Blecher M.</t>
  </si>
  <si>
    <t>Mobilizing resources with an investment case to mitigate cross-border malaria transmission and achieve malaria elimination in South Africa</t>
  </si>
  <si>
    <t>Gautam R, Pokharel A, Adhikari K, Uprety KN, Vaidya NK.</t>
  </si>
  <si>
    <t>Modeling malaria transmission in Nepal: impact of imported cases through cross-border mobility</t>
  </si>
  <si>
    <t>J Biol Dyn</t>
  </si>
  <si>
    <t xml:space="preserve">Kakchapati, Sampurna; Ardkaew, Jurairat; </t>
  </si>
  <si>
    <t>Modeling of malaria incidence in Nepal</t>
  </si>
  <si>
    <t xml:space="preserve">Lee, Albert; Ndiaye, Yaye Die; Badiane, Aida; Deme, Awa; Daniels, Rachel F; Schaffner, Stephen F; Fall, Fatou Ba; Ndiop, Médoune; Gueye, Alioune Badara; Diallo, Ibrahima; </t>
  </si>
  <si>
    <t>Modeling the levels, trends, and connectivity of malaria transmission using genomic data from a health facility in Thiès, Senegal</t>
  </si>
  <si>
    <t>No Odds Ratios Reported in the article, Not Peer Reviewed Pre print version</t>
  </si>
  <si>
    <t xml:space="preserve">Ammatawiyanon, Lumpoo; Tongkumchum, Phattrawan; Lim, Apiradee; McNeil, Don; </t>
  </si>
  <si>
    <t>Modelling malaria in southernmost provinces of Thailand: a two-step process for analysis of highly right-skewed data with a large proportion of zeros</t>
  </si>
  <si>
    <t xml:space="preserve">Moya, Mandisi; </t>
  </si>
  <si>
    <t>Modelling Malaria Transmission in Ndumo and Shemula, KwaZulu-Natal</t>
  </si>
  <si>
    <t xml:space="preserve">Lubinda, Jailos; Bi, Yaxin; Hamainza, Busiku; Haque, Ubydul; Moore, Adrian J; </t>
  </si>
  <si>
    <t>Modelling of malaria risk, rates, and trends: A spatiotemporal approach for identifying and targeting sub-national areas of high and low burden</t>
  </si>
  <si>
    <t>PLoS computational biology</t>
  </si>
  <si>
    <t>Price RN, Uhlemann AC, van Vugt M, Brockman A, Hutagalung R, Nair S, Nash D, Singhasivanon P, Anderson TJ, Krishna S, White NJ, Nosten F.</t>
  </si>
  <si>
    <t>Molecular and pharmacological determinants of the therapeutic response to artemether-lumefantrine in multidrug-resistant Plasmodium falciparum malaria</t>
  </si>
  <si>
    <t>Ibrahim SS, Muhammad A, Hearn J, Weedall GD, Nagi SC, Mukhtar MM, Fadel AN, Mugenzi LJ, Patterson EI, Irving H, Wondji CS.</t>
  </si>
  <si>
    <t>Molecular drivers of insecticide resistance in the Sahelo-Sudanian populations of a major malaria vector Anopheles coluzzii</t>
  </si>
  <si>
    <t>BMC Biol</t>
  </si>
  <si>
    <t xml:space="preserve">Hamedi, Yaghoob; Sharifi-Sarasiabi, Khojasteh; Dehghan, Farzaneh; Safari, Reza; To, Sheren; Handayuni, Irene; Trimarsanto, Hidayat; Price, Ric N; Auburn, Sarah; </t>
  </si>
  <si>
    <t>Molecular epidemiology of P. vivax in Iran: high diversity and complex sub-structure using neutral markers, but no evidence of Y976F mutation at pvmdr1</t>
  </si>
  <si>
    <t xml:space="preserve">Salla, Lais Camoese; Rodrigues, Priscila Thihara; Corder, Rodrigo Malavazi; Johansen, Igor Cavallini; Ladeia-Andrade, S; Ferreira, MU; </t>
  </si>
  <si>
    <t>Molecular evidence of sustained urban malaria transmission in Amazonian Brazil, 2014–2015</t>
  </si>
  <si>
    <t>Epidemiology &amp; Infection</t>
  </si>
  <si>
    <t>Oboh MA, Badiane AS, Ntadom G, Ndiaye YD, Diongue K, Diallo MA, Ndiaye D.</t>
  </si>
  <si>
    <t>Molecular identification of Plasmodium species responsible for malaria reveals Plasmodium vivax isolates in Duffy negative individuals from southwestern Nigeria</t>
  </si>
  <si>
    <t xml:space="preserve">Lo, Eugenia; Zhou, Guofa; Oo, Winny; Lee, Ming-Chieh; Baum, Elisabeth; Felgner, Philip L; Yang, Zhaoqing; Cui, Liwang; Yan, Guiyun; </t>
  </si>
  <si>
    <t>Molecular inference of sources and spreading patterns of Plasmodium falciparum malaria parasites in internally displaced persons settlements in Myanmar–China border area</t>
  </si>
  <si>
    <t>Infection, Genetics and Evolution</t>
  </si>
  <si>
    <t>Brown T, Smith LS, Oo EK, Shawng K, Lee TJ, Sullivan D, Beyrer C, Richards AK.</t>
  </si>
  <si>
    <t>Molecular surveillance for drug-resistant Plasmodium falciparum in clinical and subclinical populations from three border regions of Burma/Myanmar: cross-sectional data and a systematic review of resistance studies</t>
  </si>
  <si>
    <t xml:space="preserve">Brown, Tyler; Smith, Linda S; Oo, Eh Kalu Shwe; Shawng, Kum; Lee, Thomas J; Sullivan, David; Beyrer, Chris; Richards, Adam K; </t>
  </si>
  <si>
    <t>Dawoud HA, Ageely HM, El Sheikh AH, Heiba AA.</t>
  </si>
  <si>
    <t>Molecular surveillance of Plasmodium falciparum chloroquine resistance transporter variant T76 in Jazan area, Kingdom of Saudi Arabia</t>
  </si>
  <si>
    <t>J Egypt Soc Parasitol</t>
  </si>
  <si>
    <t>Chaijaroenkul W, Wisedpanichkij R, Na-Bangchang K.</t>
  </si>
  <si>
    <t>Monitoring of in vitro susceptibilities and molecular markers of resistance of Plasmodium falciparum isolates from Thai-Myanmar border to chloroquine, quinine, mefloquine and artesunate</t>
  </si>
  <si>
    <t>Zhang SS, Zhou SS, Zhou ZB, Chen TM, Wang XZ, Shi WQ, Jiang WK, Li JL, Zhou XN, Frutos R, Manguin S, Afelt A.</t>
  </si>
  <si>
    <t>Monitoring of malaria vectors at the China-Myanmar border while approaching malaria elimination</t>
  </si>
  <si>
    <t>Lapidus N, Minetti A, Djibo A, Guerin PJ, Hustache S, Gaboulaud V, Grais RF.</t>
  </si>
  <si>
    <t>Mortality risk among children admitted in a large-scale nutritional program in Niger, 2006</t>
  </si>
  <si>
    <t>Benner MT, Mohr O, Kaloy W, Sansoenboon A, Moungsookjarean A, Kaiser P, Carrara VI, McGready R.</t>
  </si>
  <si>
    <t>Mother, child and adolescent health outcomes in two long-term refugee camp settings at the Thai-Myanmar border 2000-2018: a retrospective analysis</t>
  </si>
  <si>
    <t>Prim Health Care Res Dev</t>
  </si>
  <si>
    <t>Nghipumbwa MH, Ade S, Kizito W, Takarinda KC, Uusiku P, Mumbegegwi DR.</t>
  </si>
  <si>
    <t>Moving towards malaria elimination: trends and attributes of cases in Kavango region, Namibia, 2010-2014</t>
  </si>
  <si>
    <t>Public Health Action</t>
  </si>
  <si>
    <t xml:space="preserve">Nghipumbwa, MH; Ade, S; Kizito, W; Takarinda, KC; Uusiku, Petrina; Mumbengegwi, Davis R; </t>
  </si>
  <si>
    <t>Moving towards malaria elimination: trends and attributes of cases in Kavango region, Namibia, 2010–2014</t>
  </si>
  <si>
    <t>Public health action</t>
  </si>
  <si>
    <t>Yao MX, Sun XD, Gao YH, Cheng ZB, Deng WW, Zhang JJ, Wang H.</t>
  </si>
  <si>
    <t>Multi-epitope chimeric antigen used as a serological marker to estimate Plasmodium falciparum transmission intensity in the border area of China-Myanmar</t>
  </si>
  <si>
    <t xml:space="preserve">Van den Eede, Peter; Van der Auwera, Gert; Delgado, Christopher; Huyse, Tine; Soto-Calle, Veronica E; Gamboa, Dionicia; Grande, Tanilu; Rodriguez, Hugo; Llanos, Alejandro; Anné, Jozef; </t>
  </si>
  <si>
    <t>Multilocus genotyping reveals high heterogeneity and strong local population structure of the Plasmodium vivax population in the Peruvian Amazon</t>
  </si>
  <si>
    <t>Köhler S.</t>
  </si>
  <si>
    <t>Multi-membrane-bound structures of Apicomplexa: II. the ovoid mitochondrial cytoplasmic (OMC) complex of Toxoplasma gondii tachyzoites</t>
  </si>
  <si>
    <t>Parasitol Res</t>
  </si>
  <si>
    <t>Kubota Y, Shiono T, Kusumoto B, Fujinuma J.</t>
  </si>
  <si>
    <t>Multiple drivers of the COVID-19 spread: The roles of climate, international mobility, and region-specific conditions</t>
  </si>
  <si>
    <t xml:space="preserve">Li, Zhichao; Catry, Thibault; Dessay, Nadine; Roux, Emmanuel; Mahé, Etienne; Seyler, Frédérique; </t>
  </si>
  <si>
    <t>Multi-sensor data fusion for identifying malaria environmental features</t>
  </si>
  <si>
    <t>2016 IEEE International Geoscience and Remote Sensing Symposium (IGARSS)</t>
  </si>
  <si>
    <t>Wilde H, Pornsilapatip J, Sokly T, Thee S.</t>
  </si>
  <si>
    <t>Murine and scrub typhus at Thai-Kampuchean border displaced persons camps</t>
  </si>
  <si>
    <t>Trop Geogr Med</t>
  </si>
  <si>
    <t xml:space="preserve">du Preez, Iwanette; Shingenge, Whitney; Mumbengegwi, Davis Ropafadzo; </t>
  </si>
  <si>
    <t>Namibian plants used in the treatment of malaria and associated symptoms</t>
  </si>
  <si>
    <t>African Natural Plant Products, Volume III: Discoveries and Innovations in Chemistry, Bioactivity, and Applications</t>
  </si>
  <si>
    <t xml:space="preserve">Gryseels, Charlotte; Peeters Grietens, Koen; Dierickx, Susan; Xuan, Xa; Ribera, Joan Muela; Hausmann-Muela, Susanna; Gerrets, René; D'Alessandro, Umberto; Sochantha, Tho; Coosemans, Marc; </t>
  </si>
  <si>
    <t>NAOSITE: Nagasaki University's Academic Output SITE</t>
  </si>
  <si>
    <t>American Journal of Tropical Medicine and Hygiene</t>
  </si>
  <si>
    <t xml:space="preserve">Tartour, Angham; Osman, Tarig; Javed, Reshma; Ali, Raja; Syed, Asma; Elnour, Fatimah; Saeed, Abid; Bansal, Devendra; Al-Romaihi, Hamad; Farag*, Elmobashar; </t>
  </si>
  <si>
    <t>Narrative Review on Endemic Communicable Diseases in Africa: Mortality and Morbidity Trends, Impacts on Families, and the Way Forward</t>
  </si>
  <si>
    <t>Qatar Journal of Public Health</t>
  </si>
  <si>
    <t>National malaria programme review-Viet Nam</t>
  </si>
  <si>
    <t xml:space="preserve">Tesfazghi, Kemi; Hill, Jenny; Jones, Caroline; Ranson, Hilary; Worrall, Eve; </t>
  </si>
  <si>
    <t>National malaria vector control policy: an analysis of the decision to scale-up larviciding in Nigeria</t>
  </si>
  <si>
    <t>Health policy and planning</t>
  </si>
  <si>
    <t>Wendland KJ, Pattanayak SK, Sills EO.</t>
  </si>
  <si>
    <t>National-level differences in the adoption of environmental health technologies: a cross-border comparison from Benin and Togo</t>
  </si>
  <si>
    <t>Health Policy Plan</t>
  </si>
  <si>
    <t>Wang Q, Zhao Z, Zhang X, Li X, Zhu M, Li P, Yang Z, Wang Y, Yan G, Shang H, Cao Y, Fan Q, Cui L.</t>
  </si>
  <si>
    <t>Naturally Acquired Antibody Responses to Plasmodium vivax and Plasmodium falciparum Merozoite Surface Protein 1 (MSP1) C-Terminal 19 kDa Domains in an Area of Unstable Malaria Transmission in Southeast Asia</t>
  </si>
  <si>
    <t>Thielemans L, Trip-Hoving M, Bancone G, Turner C, Simpson JA, Hanboonkunupakarn B, van Hensbroek MB, van Rheenen P, Paw MK, Nosten F, McGready R, Carrara VI.</t>
  </si>
  <si>
    <t>Neonatal Hyperbilirubinemia in a Marginalized Population on the Thai-Myanmar Border: a study protocol</t>
  </si>
  <si>
    <t>Nepal malaria programme review</t>
  </si>
  <si>
    <t xml:space="preserve">Janko, Mark M; Araujo, Andrea L; Ascencio, Edson J; Guedes, Gilvan R; Vasco, Luis E; Santos, Reinaldo A; Damasceno, Camila P; Medrano, Perla G; Chacon-Uscamaita, Pamela R; Gunderson, Annika K; </t>
  </si>
  <si>
    <t>Network Profile: Improving Response to Malaria in the Amazon through Identification of Inter-Community Networks and Human Mobility in Border Regions of Ecuador, Peru, and Brazil</t>
  </si>
  <si>
    <t>Medrxiv</t>
  </si>
  <si>
    <t xml:space="preserve">Tambo, Ernest; Khater, Emad IM; Chen, Jun-Hu; Bergquist, Robert; Zhou, Xiao-Nong; </t>
  </si>
  <si>
    <t>Nobel prize for the artemisinin and ivermectin discoveries: a great boost towards elimination of the global infectious diseases of poverty</t>
  </si>
  <si>
    <t xml:space="preserve">Ayala, Mario JC; Valiati, Naiara CM; Bastos, Leonardo S; Villela, Daniel AM; </t>
  </si>
  <si>
    <t>Notification of malaria cases in the Brazilian Amazon Basin from 2010 to 2020: an analysis of the reporting times</t>
  </si>
  <si>
    <t>Edwards HM, Canavati SE, Rang C, Ly P, Sovannaroth S, Canier L, Khim N, Menard D, Ashton RA, Meek SR, Roca-Feltrer A.</t>
  </si>
  <si>
    <t>Novel Cross-Border Approaches to Optimise Identification of Asymptomatic and Artemisinin-Resistant Plasmodium Infection in Mobile Populations Crossing Cambodian Borders</t>
  </si>
  <si>
    <t>Imwong M, Stepniewska K, Tripura R, Peto TJ, Lwin KM, Vihokhern B, Wongsaen K, von Seidlein L, Dhorda M, Snounou G, Keereecharoen L, Singhasivanon P, Sirithiranont P, Chalk J, Nguon C, Day NP, Nosten F, Dondorp A, White NJ.</t>
  </si>
  <si>
    <t>Numerical Distributions of Parasite Densities During Asymptomatic Malaria</t>
  </si>
  <si>
    <t>Hashmi AH, Solomon N, Lee SJ, Min AM, Gilder ME, Wiladphaingern J, Tun NW, Plugge E, Wickramasinghe K, Angkurawaranon C, Charunwatthana P, Nosten F, Carrara VI, McGready R.</t>
  </si>
  <si>
    <t>Nutrition in transition: historical cohort analysis summarising trends in under- and over-nutrition among pregnant women in a marginalised population along the Thailand-Myanmar border from 1986 to 2016</t>
  </si>
  <si>
    <t>Br J Nutr</t>
  </si>
  <si>
    <t>Ayisi F, de Souza DK, Tallant J, Biholong BD, Fokam EB, Boakye DA.</t>
  </si>
  <si>
    <t>Onchocerciasis in the Cameroon-Chad border area after more than 20 years of annual mass ivermectin distribution</t>
  </si>
  <si>
    <t xml:space="preserve">Surendra, Henry; </t>
  </si>
  <si>
    <t>Operational applications of serology for malaria surveillance in different transmission settings in Indonesia</t>
  </si>
  <si>
    <t xml:space="preserve">Wangdi, Kinley; </t>
  </si>
  <si>
    <t>Operational Research for Malaria Elimination in Bhutan</t>
  </si>
  <si>
    <t xml:space="preserve">Durrance-Bagale, Anna; Marzouk, Manar; Agarwal, Sunanda; Ananthakrishnan, Aparna; Gan, Sarah; Hayashi, Michiko; Jacob-Chow, Beth; Jiayun, Koh; Tung, Lam Sze; Mkhallalati, Hala; </t>
  </si>
  <si>
    <t>Operationalising regional cooperation for infectious disease control: a scoping review of regional disease control bodies and networks</t>
  </si>
  <si>
    <t>International Journal of Health Policy and Management</t>
  </si>
  <si>
    <t xml:space="preserve">MUDAMBO, KAKA; </t>
  </si>
  <si>
    <t>Outbreaks and Epidemics of Malaria in SADC</t>
  </si>
  <si>
    <t>Epidemics and the Health of African Nations</t>
  </si>
  <si>
    <t>Outbreaks and Epidemics of Malaria in SADC–Cycles of Frustration in Preventive Action</t>
  </si>
  <si>
    <t xml:space="preserve">Pooseesod, Kasama; Parker, Daniel M; Meemon, Natthani; Lawpoolsri, Saranath; Singhasivanon, Pratap; Sattabongkot, Jetsumon; Cui, Liwang; Phuanukoonnon, Suparat; </t>
  </si>
  <si>
    <t>Ownership and utilization of bed nets and reasons for use or non-use of bed nets among community members at risk of malaria along the Thai-Myanmar border</t>
  </si>
  <si>
    <t>Pooseesod K, Parker DM, Meemon N, Lawpoolsri S, Singhasivanon P, Sattabongkot J, Cui L, Phuanukoonnon S.</t>
  </si>
  <si>
    <t>Proux S, Hkirijareon L, Ngamngonkiri C, McConnell S, Nosten F.</t>
  </si>
  <si>
    <t>Paracheck-Pf: a new, inexpensive and reliable rapid test for P. falciparum malaria</t>
  </si>
  <si>
    <t xml:space="preserve">Gwarinda, Hazel B; Tessema, Sofonias K; Raman, Jaishree; Greenhouse, Bryan; Birkholtz, Lyn-Marié; </t>
  </si>
  <si>
    <t>Parasite genetic diversity reflects continued residual malaria transmission in Vhembe District, a hotspot in the Limpopo Province of South Africa</t>
  </si>
  <si>
    <t xml:space="preserve">Gueye, Cara Smith; Teng, Alexandra; Kinyua, Kelvin; Wafula, Frank; Gosling, Roly; McCoy, David; </t>
  </si>
  <si>
    <t>Parasites and vectors carry no passport: how to fund cross-border and regional efforts to achieve malaria elimination</t>
  </si>
  <si>
    <t xml:space="preserve">Berlin, Erica; Juri, María J Dantur; Zaidenberg, Mario; Duque, Paul L; Madariaga, Horacio; Navarro, Juan C; Castro, Marcia C; </t>
  </si>
  <si>
    <t>Patterns and determinants of imported malaria near Argentina-Bolivia border 1977-2010</t>
  </si>
  <si>
    <t xml:space="preserve">Grant, ADF; </t>
  </si>
  <si>
    <t>PCR EVALUATION NOTE FOR PUBLIC SECTOR OPERATIONS</t>
  </si>
  <si>
    <t>Munsense IM, Tsoka-Gwegweni JM.</t>
  </si>
  <si>
    <t>Perceived Health System Challenges of Implementing Cross-Border Malaria Preventive Measures at Ports of Entry in KwaZulu-Natal</t>
  </si>
  <si>
    <t>Ann Glob Health</t>
  </si>
  <si>
    <t>Rogier E, Bakari C, Mandara CI, Chiduo MG, Plucinski M, Nace D, Battle N, Chacky F, Rumisha SF, Molteni F, Mandike R, Mkude S, Njau R, Mohamed A, Udhayakumar V, Ishengoma DS.</t>
  </si>
  <si>
    <t>Performance of antigen detection for HRP2-based malaria rapid diagnostic tests in community surveys: Tanzania, July-November 2017</t>
  </si>
  <si>
    <t>Fellmeth G, Plugge E, Fazel M, Nosten S, Oo MM, Pimanpanarak M, Phichitpadungtham Y, Fitzpatrick R, McGready R.</t>
  </si>
  <si>
    <t>Perinatal depression in migrant and refugee women on the Thai-Myanmar border: does social support matter?</t>
  </si>
  <si>
    <t>Philos Trans R Soc Lond B Biol Sci</t>
  </si>
  <si>
    <t>Mungthin M, Bray PG, Ward SA.</t>
  </si>
  <si>
    <t>Phenotypic and genotypic characteristics of recently adapted isolates of Plasmodium falciparum from Thailand</t>
  </si>
  <si>
    <t xml:space="preserve">Njie, Ousman B; Sonko, Adama Jagne; Gibba, Balla; </t>
  </si>
  <si>
    <t>Planning, Implementation and Monitoring of a Nationwide Campaign to Deliver Long-Lasting Insecticidal Nets in the Gambia</t>
  </si>
  <si>
    <t>Planning</t>
  </si>
  <si>
    <t>Earland DE, Bibe AF, Novela A, Ferrão J, Searle KM.</t>
  </si>
  <si>
    <t>Plasmodium falciparum community prevalence and health-seeking behaviours in rural Sussundenga District, Mozambique</t>
  </si>
  <si>
    <t xml:space="preserve">Sy, Mouhamad; Deme, Awa B; Warren, Joshua L; Early, Angela; Schaffner, Stephen; Daniels, Rachel F; Dieye, Baba; Ndiaye, Ibrahima Mbaye; Diedhiou, Younous; Mbaye, Amadou Moctar; </t>
  </si>
  <si>
    <t>Plasmodium falciparum genomic surveillance reveals spatial and temporal trends, association of genetic and physical distance, and household clustering</t>
  </si>
  <si>
    <t xml:space="preserve">Markwalter, Christine F; Menya, Diana; Wesolowski, Amy; Esimit, Daniel; Lokoel, Gilchrist; Kipkoech, Joseph; Freedman, Elizabeth; Sumner, Kelsey M; Abel, Lucy; Ambani, George; </t>
  </si>
  <si>
    <t>Plasmodium falciparum importation does not sustain malaria transmission in a semi-arid region of Kenya</t>
  </si>
  <si>
    <t>PLOS global public health</t>
  </si>
  <si>
    <t>Feleke SM, Reichert EN, Mohammed H, Brhane BG, Mekete K, Mamo H, Petros B, Solomon H, Abate E, Hennelly C, Denton M, Keeler C, Hathaway NJ, Juliano JJ, Bailey JA, Rogier E, Cunningham J, Aydemir O, Parr JB.</t>
  </si>
  <si>
    <t>Plasmodium falciparum is evolving to escape malaria rapid diagnostic tests in Ethiopia</t>
  </si>
  <si>
    <t>Nat Microbiol</t>
  </si>
  <si>
    <t xml:space="preserve">Alegana, Victor A; Macharia, Peter M; Muchiri, Samuel; Mumo, Eda; Oyugi, Elvis; Kamau, Alice; Chacky, Frank; Thawer, Sumaiyya; Molteni, Fabrizio; Rutazanna, Damian; </t>
  </si>
  <si>
    <t>Plasmodium falciparum parasite prevalence in East Africa: updating data for malaria stratification</t>
  </si>
  <si>
    <t>Smithuis FM, Monti F, Grundl M, Oo AZ, Kyaw TT, Phe O, White NJ.</t>
  </si>
  <si>
    <t>Plasmodium falciparum: sensitivity in vivo to chloroquine, pyrimethamine/sulfadoxine and mefloquine in western Myanmar</t>
  </si>
  <si>
    <t xml:space="preserve">Sumarnrote, Anchana; Corbel, Vincent; Overgaard, Hans J; Celhay, Olivier; Marasri, Nattapol; Fustec, Benedicte; Thanispong, Kanutcharee; Chareonviriyaphap, Theeraphap; </t>
  </si>
  <si>
    <t>Plasmodium infections in Anopheles mosquitoes in Ubon Ratchathani Province, Northeastern Thailand during a malaria outbreak</t>
  </si>
  <si>
    <t>Journal of the American Mosquito Control Association</t>
  </si>
  <si>
    <t>Vythilingam I.</t>
  </si>
  <si>
    <t>Plasmodium knowlesi and Wuchereria bancrofti: Their Vectors and Challenges for the Future</t>
  </si>
  <si>
    <t>Front Physiol</t>
  </si>
  <si>
    <t>Li P, Zhao Z, Xing H, Li W, Zhu X, Cao Y, Yang Z, Sattabongkot J, Yan G, Fan Q, Cui L.</t>
  </si>
  <si>
    <t>Plasmodium malariae and Plasmodium ovale infections in the China-Myanmar border area</t>
  </si>
  <si>
    <t>Douglas NM, Nosten F, Ashley EA, Phaiphun L, van Vugt M, Singhasivanon P, White NJ, Price RN.</t>
  </si>
  <si>
    <t>Plasmodium vivax recurrence following falciparum and mixed species malaria: risk factors and effect of antimalarial kinetics</t>
  </si>
  <si>
    <t>Mataradchakul T, Uthaipibull C, Nosten F, Vega-Rodriguez J, Jacobs-Lorena M, Lek-Uthai U.</t>
  </si>
  <si>
    <t>Plasmodium vivax rhomboid-like protease 1 gene diversity in Thailand</t>
  </si>
  <si>
    <t>Exp Parasitol</t>
  </si>
  <si>
    <t xml:space="preserve">Wesolowski, Amy; Ippolito, Matthew M; Gebhardt, Mary E; Ferriss, Ellen; Schue, Jessica L; Kobayashi, Tamaki; Chaponda, Mike; Kabuya, Jean-Bertin; Muleba, Mbanga; Mburu, Monicah; </t>
  </si>
  <si>
    <t>Policy Implications of the Southern and Central Africa International Center of Excellence for Malaria Research: Ten Years of Malaria Control Impact Assessments in Hypo-, Meso-, and Holoendemic Transmission Zones in Zambia and Zimbabwe</t>
  </si>
  <si>
    <t xml:space="preserve">Tambo, Munyaradzi; </t>
  </si>
  <si>
    <t>Population genetics and transmission dynamics of Plasmodium falciparum in the Kavango East and Zambezi regions of Namibia</t>
  </si>
  <si>
    <t>Stadler E, Cromer D, Mehra S, Adekunle AI, Flegg JA, Anstey NM, Watson JA, Chu CS, Mueller I, Robinson LJ, Schlub TE, Davenport MP, Khoury DS.</t>
  </si>
  <si>
    <t>Population heterogeneity in Plasmodium vivax relapse risk</t>
  </si>
  <si>
    <t>Martens WJ, Niessen LW, Rotmans J, Jetten TH, McMichael AJ.</t>
  </si>
  <si>
    <t>Potential impact of global climate change on malaria risk</t>
  </si>
  <si>
    <t>Environ Health Perspect</t>
  </si>
  <si>
    <t>Eneanya OA, Delea MG, Cano J, Tchindebet PO, Richards RL, Zhao Y, Meftuh A, Unterwegner K, Guagliardo SAJ, Hopkins DR, Weiss A.</t>
  </si>
  <si>
    <t>Predicting the Environmental Suitability and Identifying Climate and Sociodemographic Correlates of Guinea Worm (Dracunculus medinensis) in Chad</t>
  </si>
  <si>
    <t xml:space="preserve">Douine, Maylis; Lazrek, Y; Blanchet, D; Pelleau, S; Chanlin, R; Corlin, F; Hureau, Louise; Volney, B; Hiwat, H; Vreden, S; </t>
  </si>
  <si>
    <t>Predictors of antimalarial self-medication in illegal gold miners in French Guiana: a pathway towards artemisinin resistance</t>
  </si>
  <si>
    <t>Journal of Antimicrobial Chemotherapy</t>
  </si>
  <si>
    <t>Douine M, Lazrek Y, Blanchet D, Pelleau S, Chanlin R, Corlin F, Hureau L, Volney B, Hiwat H, Vreden S, Djossou F, Demar M, Nacher M, Musset L.</t>
  </si>
  <si>
    <t>J Antimicrob Chemother</t>
  </si>
  <si>
    <t>ter Kuile FO, Luxemburger C, Nosten F, Thwai KL, Chongsuphajaisiddhi T, White NJ.</t>
  </si>
  <si>
    <t>Predictors of mefloquine treatment failure: a prospective study of 1590 patients with uncomplicated falciparum malaria</t>
  </si>
  <si>
    <t>Fellmeth G, Plugge E, Paw MK, Charunwatthana P, Nosten F, McGready R.</t>
  </si>
  <si>
    <t>Pregnant migrant and refugee women's perceptions of mental illness on the Thai-Myanmar border: a qualitative study</t>
  </si>
  <si>
    <t>Fellmeth G, Plugge E, Fazel M, Oo MM, Pimanpanarak M, Phichitpadungtham Y, Wai K, Charunwatthana P, Simpson JA, Nosten F, Fitzpatrick R, McGready R.</t>
  </si>
  <si>
    <t>Prevalence and determinants of perinatal depression among labour migrant and refugee women on the Thai-Myanmar border: a cohort study</t>
  </si>
  <si>
    <t>BMC Psychiatry</t>
  </si>
  <si>
    <t>Sattabongkot J, Suansomjit C, Nguitragool W, Sirichaisinthop J, Warit S, Tiensuwan M, Buates S.</t>
  </si>
  <si>
    <t>Prevalence of asymptomatic Plasmodium infections with sub-microscopic parasite densities in the northwestern border of Thailand: a potential threat to malaria elimination</t>
  </si>
  <si>
    <t>Huang F, Takala-Harrison S, Liu H, Xu JW, Yang HL, Adams M, Shrestha B, Mbambo G, Rybock D, Zhou SS, Xia ZG, Zhou XN, Plowe CV, Nyunt MM.</t>
  </si>
  <si>
    <t>Prevalence of Clinical and Subclinical Plasmodium falciparum and Plasmodium vivax Malaria in Two Remote Rural Communities on the Myanmar-China Border</t>
  </si>
  <si>
    <t>Yasinzai MI, Kakarsulemankhel JK.</t>
  </si>
  <si>
    <t>Prevalence of human malaria infection in Pakistani areas bordering with Iran</t>
  </si>
  <si>
    <t>J Pak Med Assoc</t>
  </si>
  <si>
    <t xml:space="preserve">Edogun, H; Daramola, G; Esan, C; Edungbola, I; </t>
  </si>
  <si>
    <t>Prevalence of malaria parasitaemia in three selected local government areas of Niger State, North Central, Nigeria</t>
  </si>
  <si>
    <t>Journal of Advances in Biology &amp; Biotechnology</t>
  </si>
  <si>
    <t>Juliano JJ, Giesbrecht DJ, Simkin A, Fola AA, Lyimo BM, Pereus D, Bakari C, Madebe RA, Seth MD, Mandara CI, Popkin-Hall ZR, Moshi R, Mbwambo RB, Niaré K, MacInnis B, Francis F, Mbwambo D, Garimo I, Chacky F, Aaron S, Lusasi A, Molteni F, Njau RJA, Nhiga SL, Mohamed A, Bailey JA, Ishengoma DS.</t>
  </si>
  <si>
    <t>Prevalence of mutations associated with artemisinin partial resistance and sulfadoxine-pyrimethamine resistance in 13 regions in Tanzania in 2021: a cross-sectional survey</t>
  </si>
  <si>
    <t>Lancet Microbe</t>
  </si>
  <si>
    <t>Richards AK, Smith L, Mullany LC, Lee CI, Whichard E, Banek K, Mahn M, Shwe Oo EK, Lee TJ.</t>
  </si>
  <si>
    <t>Prevalence of Plasmodium falciparum in active conflict areas of eastern Burma: a summary of cross-sectional data</t>
  </si>
  <si>
    <t>Confl Health</t>
  </si>
  <si>
    <t xml:space="preserve">Hassanein, Raafat Abdel Moneim; Alkurbi, Mohammed Othman; Alsobhi, Saad Hussain; </t>
  </si>
  <si>
    <t>Prevalence of Plasmodium species in Badr Governorate, Madinah Province, Saudi Arabia using microscopy and rapid diagnostic test</t>
  </si>
  <si>
    <t>Medicine</t>
  </si>
  <si>
    <t xml:space="preserve">Sukkanon, Chutipong; Masangkay, Frederick Ramirez; Mala, Wanida; Kotepui, Kwuntida Uthaisar; Wilairatana, Polrat; Chareonviriyaphap, Theeraphap; Kotepui, Manas; </t>
  </si>
  <si>
    <t>Prevalence of Plasmodium spp. in Anopheles mosquitoes in Thailand: a systematic review and meta-analysis</t>
  </si>
  <si>
    <t>Douine M, Musset L, Corlin F, Pelleau S, Pasquier J, Mutricy L, Adenis A, Djossou F, Brousse P, Perotti F, Hiwat H, Vreden S, Demar M, Nacher M.</t>
  </si>
  <si>
    <t>Prevalence of Plasmodium spp. in illegal gold miners in French Guiana in 2015: a hidden but critical malaria reservoir</t>
  </si>
  <si>
    <t>Mosnier E, Roux E, Cropet C, Lazrek Y, Moriceau O, Gaillet M, Mathieu L, Nacher M, Demar M, Odonne G, Douine M, Michaud C, Pelleau S, Djossou F, Musset L.</t>
  </si>
  <si>
    <t>Prevalence of Plasmodium spp. in the Amazonian Border Context (French Guiana-Brazil): Associated Factors and Spatial Distribution</t>
  </si>
  <si>
    <t xml:space="preserve">Mosnier, Emilie; Roux, Emmanuel; Cropet, Claire; Lazrek, Yassamine; Moriceau, Olivier; Gaillet, Mélanie; Mathieu, Luana; Nacher, Mathieu; Demar, Magalie; Odonne, Guillaume; </t>
  </si>
  <si>
    <t>Prevalence of Plasmodium spp. in the Amazonian border context (French Guiana–Brazil): associated factors and spatial distribution</t>
  </si>
  <si>
    <t>Simpson GJG, Quan V, Frean J, Knobel DL, Rossouw J, Weyer J, Marcotty T, Godfroid J, Blumberg LH.</t>
  </si>
  <si>
    <t>Prevalence of Selected Zoonotic Diseases and Risk Factors at a Human-Wildlife-Livestock Interface in Mpumalanga Province, South Africa</t>
  </si>
  <si>
    <t>Vector Borne Zoonotic Dis</t>
  </si>
  <si>
    <t>Nasir SMI, Amarasekara S, Wickremasinghe R, Fernando D, Udagama P.</t>
  </si>
  <si>
    <t>Prevention of re-establishment of malaria: historical perspective and future prospects</t>
  </si>
  <si>
    <t xml:space="preserve">Xie, Yan; Wang, Jie; Sun, Yinuo; Ke, Xuedan; Xie, Zheng; Cao, Jun; Huang, Yangmu; </t>
  </si>
  <si>
    <t>Priorities of China’s participation in global malaria elimination: the perspective of malaria endemic countries</t>
  </si>
  <si>
    <t xml:space="preserve">Ooi, Choo Huck; Phang, Wei Kit; Liew, Jonathan Wee Kent; Atroosh, Wahib M; Lau, Yee Ling; </t>
  </si>
  <si>
    <t>Profiling the imported human malaria in Sarawak, Malaysia in</t>
  </si>
  <si>
    <t>Profiling the imported human malaria in Sarawak, Malaysia in 2011–2019</t>
  </si>
  <si>
    <t xml:space="preserve">Gosling, Jonathan; Case, Peter; Tulloch, Jim; Chandramohan, Daniel; Gueye, Cara Smith; Newby, Gretchen; Wegbreit, Jennifer; Koita, Kadiatou; Gosling, Roly; </t>
  </si>
  <si>
    <t>Program management issues in implementation of elimination strategies</t>
  </si>
  <si>
    <t xml:space="preserve">exluded </t>
  </si>
  <si>
    <t>Sudathip P, Saejeng A, Khantikul N, Thongrad T, Kitchakarn S, Sugaram R, Lertpiriyasuwat C, Areechokchai D, Gopinath D, Sintasath D, Ringwald P, Naowarat S, Pinyajeerapat N, Bustos MD, Shah JA.</t>
  </si>
  <si>
    <t>Progress and challenges of integrated drug efficacy surveillance for uncomplicated malaria in Thailand</t>
  </si>
  <si>
    <t>Manzoni G, Try R, Guintran JO, Christiansen-Jucht C, Jacoby E, Sovannaroth S, Zhang Z, Banouvong V, Shortus MS, Reyburn R, Chanthavisouk C, Linn NYY, Thapa B, Khine SK, Sudathip P, Gopinath D, Thieu NQ, Ngon MS, Cong DT, Hui L, Kelley J, Valecha NNK, Bustos MD, Rasmussen C, Tuseo L.</t>
  </si>
  <si>
    <t>Progress towards malaria elimination in the Greater Mekong Subregion: perspectives from the World Health Organization</t>
  </si>
  <si>
    <t>did not report any measures of association</t>
  </si>
  <si>
    <t xml:space="preserve">Manzoni, Giulia; Try, Rady; Guintran, Jean Olivier; Christiansen-Jucht, Céline; Jacoby, Elodie; Sovannaroth, Siv; Zhang, Zaixing; Banouvong, Vilasack; Shortus, Matthew Scott; Reyburn, Rita; </t>
  </si>
  <si>
    <t>Boggild AK, Yohanna S, Keystone JS, Kain KC.</t>
  </si>
  <si>
    <t>Prospective analysis of parasitic infections in Canadian travelers and immigrants</t>
  </si>
  <si>
    <t>J Travel Med</t>
  </si>
  <si>
    <t>Did not report any measures of association</t>
  </si>
  <si>
    <t>Li X, Bai Y, Wu Y, Zeng W, Xiang Z, Zhao H, Zhao W, Chen X, Duan M, Wang X, Zhu W, Sun K, Wu Y, Zhang Y, Qin Y, Rosenthal BM, Cui L, Yang Z.</t>
  </si>
  <si>
    <t>PvMSP-3? and PvMSP-3? genotyping reveals higher genetic diversity in Plasmodium vivax parasites from migrant workers than residents at the China-Myanmar border</t>
  </si>
  <si>
    <t>Hoogenboom G, Thwin MM, Velink K, Baaijens M, Charrunwatthana P, Nosten F, McGready R.</t>
  </si>
  <si>
    <t>Quality of intrapartum care by skilled birth attendants in a refugee clinic on the Thai-Myanmar border: a survey using WHO Safe Motherhood Needs Assessment</t>
  </si>
  <si>
    <t>Pindolia DK, Garcia AJ, Huang Z, Fik T, Smith DL, Tatem AJ.</t>
  </si>
  <si>
    <t>Quantifying cross-border movements and migrations for guiding the strategic planning of malaria control and elimination</t>
  </si>
  <si>
    <t>descriptive study did not report on any measures of association</t>
  </si>
  <si>
    <t xml:space="preserve">Pindolia, Deepa K; Garcia, Andres J; Huang, Zhuojie; Fik, Timothy; Smith, David L; Tatem, Andrew J; </t>
  </si>
  <si>
    <t>did not report on measures of association</t>
  </si>
  <si>
    <t xml:space="preserve">Pindolia, Deepa Kishor; </t>
  </si>
  <si>
    <t>Quantifying human population movement for malaria control and elimination planning in East Africa</t>
  </si>
  <si>
    <t>Rijken MJ, De Livera AM, Lee SJ, Boel ME, Rungwilailaekhiri S, Wiladphaingern J, Paw MK, Pimanpanarak M, Pukrittayakamee S, Simpson JA, Nosten F, McGready R.</t>
  </si>
  <si>
    <t>Quantifying low birth weight, preterm birth and small-for-gestational-age effects of malaria in pregnancy: a population cohort study</t>
  </si>
  <si>
    <t xml:space="preserve">Uzun Ozsahin, Dilber; Duwa, Basil Barth; Ozsahin, Ilker; Uzun, Berna; </t>
  </si>
  <si>
    <t>Quantitative Forecasting of Malaria Parasite Using Machine Learning Models: MLR, ANN, ANFIS and Random Forest</t>
  </si>
  <si>
    <t>Diagnostics</t>
  </si>
  <si>
    <t>Laporta GZ, Grillet ME, Rodovalho SR, Massad E, Sallum MAM.</t>
  </si>
  <si>
    <t>Reaching the malaria elimination goal in Brazil: a spatial analysis and time-series study</t>
  </si>
  <si>
    <t>No risk factors for border malaria reported</t>
  </si>
  <si>
    <t xml:space="preserve">Cui, Liwang; Kim, Kami; </t>
  </si>
  <si>
    <t>Recent malaria outbreak in the USA: Risk of and response to malaria reintroduction in non-endemic regions</t>
  </si>
  <si>
    <t>Decoding Infection and Transmission</t>
  </si>
  <si>
    <t>Regional action plan for malaria control and elimination in the western pacific (2010-2015)</t>
  </si>
  <si>
    <t xml:space="preserve">Inappropriate topic </t>
  </si>
  <si>
    <t>Regional consultation on integrated approach to malaria control</t>
  </si>
  <si>
    <t xml:space="preserve">Ope, Maurice; Sonoiya, Stanley; Kariuki, James; Mboera, Leonard EG; Gandham, Ramana NV; Schneidman, Miriam; Kimura, Mwihaki; </t>
  </si>
  <si>
    <t>Regional initiatives in support of surveillance in East Africa: the East Africa integrated disease surveillance network (EAIDSNet) experience</t>
  </si>
  <si>
    <t>Emerging health threats journal</t>
  </si>
  <si>
    <t>Ope M, Sonoiya S, Kariuki J, Mboera LE, Gandham RN, Schneidman M, Kimura M.</t>
  </si>
  <si>
    <t>Regional initiatives in support of surveillance in East Africa: The East Africa Integrated Disease Surveillance Network (EAIDSNet) Experience</t>
  </si>
  <si>
    <t>Emerg Health Threats J</t>
  </si>
  <si>
    <t>Regional Input into Organization-wide Priorities for the 2004-2005 biennium.</t>
  </si>
  <si>
    <t xml:space="preserve">Chareonviriyaphap, Theeraphap; Ngoen-Klan, Ratchadawan; Ahebwa, Alex; Nararak, Jirod; Saeung, Manop; Macdonald, Michael; Panthawong, Amonrat; Sukkanon, Chutipong; Nakasathien, Sutkhet; </t>
  </si>
  <si>
    <t>Report of the 2023 Asia Pacific Conference on Mosquito and Vector Control:“reimagining vector control—innovations for a changed world”</t>
  </si>
  <si>
    <t>Meeting report does not meet inclusion criteria</t>
  </si>
  <si>
    <t>Report on Regional workshop on malaria elimination and malaria-free initiatives, Dubai, United Arab Emirates, 13-14 June 2007</t>
  </si>
  <si>
    <t>These are reports and not analytical papers</t>
  </si>
  <si>
    <t>Report on the fifth intrcountry meeting of national malaria programme managers-countries free of malaria or with residual transmission, Cairo, Egypt, 29-31 May 2005</t>
  </si>
  <si>
    <t>Report on the fourth malaria border coordination meeting between Afghanistan, Islamic Republic of Iran and Pakistan, Islamabad, Pakistan, 29 September–1 October 2009</t>
  </si>
  <si>
    <t>Report on the second intercountry meeting of national malaria programme managers, Muscat, Oman, 24-28 March 2002</t>
  </si>
  <si>
    <t>Report on the sixth intercountry meeting of national malaria programme managers, Cairo, Egypt, 3-6 June 2006</t>
  </si>
  <si>
    <t xml:space="preserve">Bierhoff, Marieke; Angkurawaranon, Chaisiri; Min, Aung Myat; Gilder, Mary Ellen; Tun, Nay Win; Keereevijitt, Arunrot; Win, Aye Kyi; Win, Elsi; Carrara, Verena Ilona; Brummaier, Tobias; </t>
  </si>
  <si>
    <t>Research Article Maternal Hepatitis B Infection Burden, Comorbidity and Pregnancy Outcome in a Low-Income Population on the Myanmar-Thailand Border: A Retrospective Cohort Study</t>
  </si>
  <si>
    <t>Khirikoekkong N, Jatupornpimol N, Nosten S, Asarath SA, Hanboonkunupakarn B, McGready R, Nosten F, Roest J, Parker M, Kelley M, Cheah PY.</t>
  </si>
  <si>
    <t>Research ethics in context: understanding the vulnerabilities, agency and resourcefulness of research participants living along the Thai-Myanmar border</t>
  </si>
  <si>
    <t>Int Health</t>
  </si>
  <si>
    <t xml:space="preserve">Al-Mekhlafi, Hesham M; Madkhali, Aymen M; Ghailan, Khalid Y; Abdulhaq, Ahmed A; Ghzwani, Ahmad Hassn; Zain, Khalid Ammash; Atroosh, Wahib M; Alshabi, Alkhansa; Khadashi, Hussein A; Darraj, Majid A; </t>
  </si>
  <si>
    <t>Residual malaria in Jazan region, southwestern Saudi Arabia: the situation, challenges and climatic drivers of autochthonous malaria</t>
  </si>
  <si>
    <t>Khamsiriwatchara A, Wangroongsarb P, Thwing J, Eliades J, Satimai W, Delacollette C, Kaewkungwal J.</t>
  </si>
  <si>
    <t>Respondent-driven sampling on the Thailand-Cambodia border. I. Can malaria cases be contained in mobile migrant workers?</t>
  </si>
  <si>
    <t>Sleigh AC, Liu XL, Jackson S, Li P, Shang LY.</t>
  </si>
  <si>
    <t>Resurgence of vivax malaria in Henan Province, China</t>
  </si>
  <si>
    <t>Mosnier E, Dusfour I, Lacour G, Saldanha R, Guidez A, Gomes MS, Sanna A, Epelboin Y, Restrepo J, Davy D, Demar M, Djossou F, Douine M, Ardillon V, Nacher M, Musset L, Roux E.</t>
  </si>
  <si>
    <t>Resurgence risk for malaria, and the characterization of a recent outbreak in an Amazonian border area between French Guiana and Brazil</t>
  </si>
  <si>
    <t>Raman J, Morris N, Frean J, Brooke B, Blumberg L, Kruger P, Mabusa A, Raswiswi E, Shandukani B, Misani E, Groepe MA, Moonasar D.</t>
  </si>
  <si>
    <t>Reviewing South Africa's malaria elimination strategy (2012-2018): progress, challenges and priorities</t>
  </si>
  <si>
    <t xml:space="preserve">Amaral, Lara Cotta; Robortella, Daniela Rocha; Guimarães, Luiz Felipe Ferreira; Limongi, Jean Ezequiel; Fontes, Cor Jesus Fernandes; Pereira, Dhelio Batista; de Brito, Cristiana Ferreira Alves; Kano, Flora Satiko; de Sousa, Taís Nóbrega; Carvalho, Luzia Helena; </t>
  </si>
  <si>
    <t>Ribosomal and non-ribosomal PCR targets for the detection of low-density and mixed malaria infections</t>
  </si>
  <si>
    <t>Kleinschmidt I, Sharp B, Mueller I, Vounatsou P.</t>
  </si>
  <si>
    <t>Rise in malaria incidence rates in South Africa: a small-area spatial analysis of variation in time trends</t>
  </si>
  <si>
    <t>Am J Epidemiol</t>
  </si>
  <si>
    <t xml:space="preserve">Zhang, Qian; Sun, Junling; Zhang, Zike; Geng, Qibin; Lai, Shengjie; Hu, Wenbiao; Clements, Archie CA; Li, Zhongjie; </t>
  </si>
  <si>
    <t>Risk assessment of malaria in land border regions of China in the context of malaria elimination</t>
  </si>
  <si>
    <t>Zhang Q, Sun J, Zhang Z, Geng Q, Lai S, Hu W, Clements AC, Li Z.</t>
  </si>
  <si>
    <t>Shi B, Zheng J, Qiu H, Yang GJ, Xia S, Zhou XN.</t>
  </si>
  <si>
    <t>Risk assessment of malaria transmission at the border area of China and Myanmar</t>
  </si>
  <si>
    <t>Xu JW, Deng DW, Wei C, Zhou XW, Li JX.</t>
  </si>
  <si>
    <t>Risk factors associated with malaria infection along China-Myanmar border: a case-control study</t>
  </si>
  <si>
    <t xml:space="preserve">Xu, Jian-Wei; Deng, Dao-Wei; Wei, Chun; Zhou, Xing-Wu; Li, Jian-Xiong; </t>
  </si>
  <si>
    <t>Risk factors associated with malaria infection along China–Myanmar border: a case–control study</t>
  </si>
  <si>
    <t>reported measures associated with border malaria</t>
  </si>
  <si>
    <t>Li N, Parker DM, Yang Z, Fan Q, Zhou G, Ai G, Duan J, Lee MC, Yan G, Matthews SA, Cui L, Wang Y.</t>
  </si>
  <si>
    <t>Risk factors associated with slide positivity among febrile patients in a conflict zone of north-eastern Myanmar along the China-Myanmar border</t>
  </si>
  <si>
    <t xml:space="preserve">Li, Nana; Parker, Daniel M; Yang, Zhaoqing; Fan, Qi; Zhou, Guofa; Ai, Guoping; Duan, Jianhua; Lee, Ming-chieh; Yan, Guiyun; Matthews, Stephen A; </t>
  </si>
  <si>
    <t>Zhao Y, Zeng J, Zhao Y, Liu Q, He Y, Zhang J, Yang Z, Fan Q, Wang Q, Cui L, Cao Y.</t>
  </si>
  <si>
    <t>Risk factors for asymptomatic malaria infections from seasonal cross-sectional surveys along the China-Myanmar border</t>
  </si>
  <si>
    <t xml:space="preserve">included </t>
  </si>
  <si>
    <t xml:space="preserve">Zhao, Yan; Zeng, Jie; Zhao, Yonghong; Liu, Qingyang; He, Yang; Zhang, Jiaqi; Yang, Zhaoqing; Fan, Qi; Wang, Qinghui; Cui, Liwang; </t>
  </si>
  <si>
    <t>Risk factors for asymptomatic malaria infections from seasonal cross-sectional surveys along the China–Myanmar border</t>
  </si>
  <si>
    <t>Price R, Nosten F, Simpson JA, Luxemburger C, Phaipun L, ter Kuile F, van Vugt M, Chongsuphajaisiddhi T, White NJ.</t>
  </si>
  <si>
    <t>Risk factors for gametocyte carriage in uncomplicated falciparum malaria</t>
  </si>
  <si>
    <t xml:space="preserve">Kirby, Matthew J; Green, Clare; Milligan, Paul M; Sismanidis, Charalambos; Jasseh, Momadou; Conway, David J; Lindsay, Steven W; </t>
  </si>
  <si>
    <t>Risk factors for house-entry by malaria vectors in a rural town and satellite villages in The Gambia</t>
  </si>
  <si>
    <t xml:space="preserve">Maude, Richard J; Ngo, Thang Duc; Tran, Duong Thanh; Nguyen, Binh Thi Huong; Dang, Dung Viet; Tran, Long Khanh; Gregory, Michael; Maude, Rapeephan R; Sinha, Ipsita; Pongsoipetch, Kulchada; </t>
  </si>
  <si>
    <t>Risk factors for malaria in high incidence areas of Viet Nam: a case–control study</t>
  </si>
  <si>
    <t xml:space="preserve">Ashton, Ruth A; Joseph, Vena; van den Hoogen, Lotus L; Tetteh, Kevin KA; Stresman, Gillian; Worges, Matt; Druetz, Thomas; Chang, Michelle A; Rogier, Eric; Lemoine, Jean Frantz; </t>
  </si>
  <si>
    <t>Risk factors for malaria infection and seropositivity in the elimination area of Grand’Anse, Haiti: a case–control study among febrile individuals seeking treatment at public health facilities</t>
  </si>
  <si>
    <t xml:space="preserve">Fakih, Bakar S; Holzschuh, Aurel; Ross, Amanda; Stuck, Logan; Abdul, Ramadhan; Al-Mafazy, Abdul-Wahid H; Irema, Imani; Mbena, Abdallah; Thawer, Sumaiyya G; Shija, Shija J; </t>
  </si>
  <si>
    <t>Risk of imported malaria infections in Zanzibar: a cross-sectional study</t>
  </si>
  <si>
    <t>Severini C, Menegon M, Di Luca M, Abdullaev I, Majori G, Razakov SA, Gradoni L.</t>
  </si>
  <si>
    <t>Risk of Plasmodium vivax malaria reintroduction in Uzbekistan: genetic characterization of parasites and status of potential malaria vectors in the Surkhandarya region</t>
  </si>
  <si>
    <t>Roll Back Malaria partnership meeting for Central Asian Republics and Kazakhstan: report on a WHO meeting, Tashkent, Uzbekistan 8 June 1999</t>
  </si>
  <si>
    <t>Maharaj R, Kissoon S, Lakan V, Kheswa N.</t>
  </si>
  <si>
    <t>Rolling back malaria in Africa - challenges and opportunities to winning the elimination battle</t>
  </si>
  <si>
    <t xml:space="preserve">Wimberly, Michael C; de Beurs, Kirsten M; Loboda, Tatiana V; Pan, William K; </t>
  </si>
  <si>
    <t>Satellite observations and malaria: new opportunities for research and applications</t>
  </si>
  <si>
    <t>Trends in parasitology</t>
  </si>
  <si>
    <t>Parker DM, Landier J, Thu AM, Lwin KM, Delmas G, Nosten FH; Malaria Elimination Task Force Group.</t>
  </si>
  <si>
    <t>Scale up of a Plasmodium falciparum elimination program and surveillance system in Kayin State, Myanmar</t>
  </si>
  <si>
    <t xml:space="preserve">Ippolito, Matthew M; Gebhardt, Mary E; Ferriss, Ellen; Schue, Jessica L; Kobayashi, Tamaki; Chaponda, Mike; Kabuya, Jean-Bertin; Muleba, Mbanga; Mburu, Monicah; Matoba, Japhet; </t>
  </si>
  <si>
    <t>Scientific findings of the Southern and Central Africa International Center of Excellence for Malaria Research: ten years of malaria control impact assessments in hypo-, meso-, and holoendemic transmission zones in Zambia and Zimbabwe</t>
  </si>
  <si>
    <t>SEA/RC53/13 Rev. 1-Proposed Programme Budget 2002-2003</t>
  </si>
  <si>
    <t xml:space="preserve">Hu, Yue; Zhou, Guofa; Ruan, Yonghua; Lee, Ming-chieh; Xu, Xin; Deng, Shuang; Bai, Yao; Zhang, Jie; Morris, James; Liu, Huaie; </t>
  </si>
  <si>
    <t>Seasonal dynamics and microgeographical spatial heterogeneity of malaria along the China–Myanmar border</t>
  </si>
  <si>
    <t>Ikeda T, Behera SK, Morioka Y, Minakawa N, Hashizume M, Tsuzuki A, Maharaj R, Kruger P.</t>
  </si>
  <si>
    <t>Seasonally lagged effects of climatic factors on malaria incidence in South Africa</t>
  </si>
  <si>
    <t>Second meeting of the Malaria Elimination Oversight Committee (MEOC): meeting report</t>
  </si>
  <si>
    <t xml:space="preserve">Ekezie, Winifred; Myles, Puja; Murray, Rachael L; Bains, Manpreet; Timmons, Stephen; Pritchard, Catherine; </t>
  </si>
  <si>
    <t>Self-reported diseases and their associated risk factors among camp-dwelling conflict-affected internally displaced populations in Nigeria</t>
  </si>
  <si>
    <t>Journal of Public Health</t>
  </si>
  <si>
    <t xml:space="preserve">Rahim, Mohd Amirul Fitri A; Chuangchaiya, Sriwipa; Chanpum, Paisit; Palawong, Laun; Kantee, Panuwat; Dian, Nor Diyana; Lubis, Inke Nadia D; Divis, Paul CS; Kaneko, Akira; Tetteh, Kevin KA; </t>
  </si>
  <si>
    <t>Seroepidemiological surveillance, community perceptions and associated risk factors of malaria exposure among forest-goers in Northeastern Thailand</t>
  </si>
  <si>
    <t>Frontiers in cellular and infection microbiology</t>
  </si>
  <si>
    <t>Huang F, Cui Y, Huang Z, Wang S, Li S, Guo X, Guo X, Xia ZG.</t>
  </si>
  <si>
    <t>Serological surveillance on potential Plasmodium vivax exposure risk in a post-elimination setting</t>
  </si>
  <si>
    <t>Front Cell Infect Microbiol</t>
  </si>
  <si>
    <t>Talla C, Loucoubar C, Roka JL, Barry MA, Ndiaye S, Diarra M, Thiam MS, Faye O, Dia M, Diop M, Ndiaye O, Tall A, Faye R, Mbow AA, Diouf B, Diallo JP, Keita IM, Ndiaye M, Woudenberg T, White M, Ting J, Diagne CT, Pasi O, Diop B, Sall AA, Vigan-Womas I, Faye O.</t>
  </si>
  <si>
    <t>Seroprevalence of anti-SARS-CoV-2 antibodies in Senegal: a national population-based cross-sectional survey, between October and November 2020</t>
  </si>
  <si>
    <t>IJID Reg</t>
  </si>
  <si>
    <t>Burans JP, McCarthy M, el Tayeb SM, el Tigani A, George J, Abu-Elyazeed R, Woody JN.</t>
  </si>
  <si>
    <t>Serosurvey of prevalence of human immunodeficiency virus amongst high risk groups in Port Sudan, Sudan</t>
  </si>
  <si>
    <t>East Afr Med J</t>
  </si>
  <si>
    <t>Herawati MH, Besral, Lolong DB, Pracoyo NE, Sukoco NEW, Supratikta H, Veruswati M, Asyary A.</t>
  </si>
  <si>
    <t>Service availability and readiness of malaria surveillance information systems implementation at primary health centers in Indonesia</t>
  </si>
  <si>
    <t>Aide P, Candrinho B, Galatas B, Munguambe K, Guinovart C, Luis F, Mayor A, Paaijmans K, Fernández-Montoya L, Cirera L, Bassat Q, Mocumbi S, Menéndez C, Nhalungo D, Nhacolo A, Rabinovich R, Macete E, Alonso P, Saúte F.</t>
  </si>
  <si>
    <t>Setting the scene and generating evidence for malaria elimination in Southern Mozambique</t>
  </si>
  <si>
    <t>Li XH, Zhou HN, Xu JW, Lin ZR, Sun XD, Li JY, Lin XX, Xie Y, Alonso P, Yang HL.</t>
  </si>
  <si>
    <t>Seven decades towards malaria elimination in Yunnan, China</t>
  </si>
  <si>
    <t xml:space="preserve">Velut, Guillaume; de Laval, Franck; Delon, François; D’oléon, Albane; Douine, Maylis; Mosnier, Emilie; Mmadi Mrenda, Bakridine; Dia, Aissata; Musset, Lise; Briolant, Sébastien; </t>
  </si>
  <si>
    <t>Sharp decrease in malaria incidence among the French armed forces in French Guiana</t>
  </si>
  <si>
    <t>Available at SSRN 4305665</t>
  </si>
  <si>
    <t xml:space="preserve">Li, Shengguo; Yin, Shouqin; Wang, Jiazhi; Li, Xishang; Feng, Jun; </t>
  </si>
  <si>
    <t>Shifting from control to elimination: analysis of malaria epidemiological characteristics in Tengchong County around China-Myanmar border, 2005-2014</t>
  </si>
  <si>
    <t>Luxemburger C, ter Kuile FO, Nosten F, Dolan G, Bradol JH, Phaipun L, Chongsuphajaisiddhi T, White NJ.</t>
  </si>
  <si>
    <t>Single day mefloquine-artesunate combination in the treatment of multi-drug resistant falciparum malaria</t>
  </si>
  <si>
    <t xml:space="preserve">Ampaire, Ruth; </t>
  </si>
  <si>
    <t>Socio economic and behavioral aspects of malaria and its control among children under 5 years of age In Nsiika Health Centre Iv</t>
  </si>
  <si>
    <t xml:space="preserve">Wangdi, Kinley; Penjor, Kinley; Tobgyal; Lawpoolsri, Saranath; Price, Ric N; Gething, Peter W; Gray, Darren J; Da Silva Fonseca, Elivelton; Clements, Archie CA; </t>
  </si>
  <si>
    <t>Space–time clustering characteristics of malaria in Bhutan at the end stages of elimination</t>
  </si>
  <si>
    <t>International Journal of Environmental Research and Public Health</t>
  </si>
  <si>
    <t xml:space="preserve">Fahmi, Fahmi; Pasaribu, Ayodhia Pitaloka; Theodora, Minerva; Wangdi, Kinley; </t>
  </si>
  <si>
    <t>Spatial analysis to evaluate risk of malaria in Northern Sumatera, Indonesia</t>
  </si>
  <si>
    <t>Spatial analysis toevaluate risk ofmalaria inNorthern Sumatera, Indonesia</t>
  </si>
  <si>
    <t xml:space="preserve">Tessema, Sofonias K; Belachew, Mulualem; Koepfli, Cristian; Lanke, Kjerstin; Huwe, Tiffany; Chali, Wakweya; Shumie, Girma; Mekuria, Elias F; Drakeley, Chris; Gadisa, Endalamaw; </t>
  </si>
  <si>
    <t>Spatial and genetic clustering of Plasmodium falciparum and Plasmodium vivax infections in a low-transmission area of Ethiopia</t>
  </si>
  <si>
    <t xml:space="preserve">Wangdi, Kinley; Canavati, Sara E; Ngo, Thang Duc; Nguyen, Thu Minh; Tran, Long Khanh; Kelly, Gerard C; Martin, Nicholas J; Clements, Archie CA; </t>
  </si>
  <si>
    <t>Spatial and temporal patterns of malaria in Phu Yen Province, Vietnam, from 2005 to 2016</t>
  </si>
  <si>
    <t xml:space="preserve">Ooi, Choo Huck; Phang, Wei Kit; Liew, Jonathan Wee Kent; Lau, Yee Ling; </t>
  </si>
  <si>
    <t>Spatial and temporal patterns of Plasmodium knowlesi malaria in Sarawak from 2008 to 2017</t>
  </si>
  <si>
    <t xml:space="preserve">Sluydts, Vincent; Heng, Somony; Coosemans, Marc; Van Roey, Karel; Gryseels, Charlotte; Canier, Lydie; Kim, Saorin; Khim, Nimol; Siv, Sovannaroth; Mean, Vanna; </t>
  </si>
  <si>
    <t>Spatial clustering and risk factors of malaria infections in Ratanakiri Province, Cambodia</t>
  </si>
  <si>
    <t xml:space="preserve">Alene, Kefyalew Addis; Elagali, Ahmed; Barth, Dylan D; Rumisha, Susan F; Amratia, Punam; Weiss, Daniel J; Atalell, Kendalem Asmare; Erena, Andargachew Kumsa; Gething, Peter W; Clements, Archie CA; </t>
  </si>
  <si>
    <t>Spatial codistribution of HIV, tuberculosis and malaria in Ethiopia</t>
  </si>
  <si>
    <t>Sogoba N, Vounatsou P, Bagayoko MM, Doumbia S, Dolo G, Gosoniu L, Traoré SF, Smith TA, Touré YT.</t>
  </si>
  <si>
    <t>Spatial distribution of the chromosomal forms of anopheles gambiae in Mali</t>
  </si>
  <si>
    <t>Ahumada ML, Orjuela LI, Pareja PX, Conde M, Cabarcas DM, Cubillos EF, Lopez JA, Beier JC, Herrera S, Quiñones ML.</t>
  </si>
  <si>
    <t>Spatial distributions of Anopheles species in relation to malaria incidence at 70 localities in the highly endemic Northwest and South Pacific coast regions of Colombia</t>
  </si>
  <si>
    <t xml:space="preserve">Saita, Sayambhu; Silawan, Tassanee; Parker, Daniel M; Sriwichai, Patchara; Phuanukoonnon, Suparat; Sudathip, Prayuth; Maude, Richard J; White, Lisa J; Pan-Ngum, Wirichada; </t>
  </si>
  <si>
    <t>Spatial heterogeneity and temporal trends in malaria on the Thai–Myanmar border (2012–2017): a retrospective observational study</t>
  </si>
  <si>
    <t>Tropical medicine and infectious disease</t>
  </si>
  <si>
    <t xml:space="preserve">Canavati, Sara; </t>
  </si>
  <si>
    <t>Spatial patterns and climate drivers of malaria in three border areas of Brazil, Venezuela and Guyana</t>
  </si>
  <si>
    <t>Wangdi K, Wetzler E, Cox H, Marchesini P, Villegas L, Canavati S.</t>
  </si>
  <si>
    <t>Spatial patterns and climate drivers of malaria in three border areas of Brazil, Venezuela and Guyana, 2016-2018</t>
  </si>
  <si>
    <t xml:space="preserve">Wangdi, Kinley; Wetzler, Erica; Cox, Horace; Marchesini, Paola; Villegas, Leopoldo; Canavati, Sara; </t>
  </si>
  <si>
    <t>Spatial patterns and climate drivers of malaria in three border areas of Brazil, Venezuela and Guyana, 2016–2018</t>
  </si>
  <si>
    <t>Bi Y, Hu W, Yang H, Zhou XN, Yu W, Guo Y, Tong S.</t>
  </si>
  <si>
    <t>Spatial patterns of malaria reported deaths in Yunnan Province, China</t>
  </si>
  <si>
    <t xml:space="preserve">Souza, Patrícia Feitosa; Xavier, Diego Ricardo; Suarez Mutis, Martha Cecilia; da Mota, Jurema Corrêa; Peiter, Paulo Cesar; de Matos, Vanderlei Pascoal; Magalhães, Mônica de Avelar Figueiredo Mafra; Barcellos, Christovam; </t>
  </si>
  <si>
    <t>Spatial spread of malaria and economic frontier expansion in the Brazilian Amazon</t>
  </si>
  <si>
    <t>Plos one</t>
  </si>
  <si>
    <t xml:space="preserve">Cumbrera, Alberto; Calzada, José Eduardo; Chaves, Luis Fernando; Hurtado, Lisbeth Amarilis; </t>
  </si>
  <si>
    <t>Spatiotemporal Analysis of Malaria Transmission in the Autonomous Indigenous Regions of Panama, Central America, 2015–2022</t>
  </si>
  <si>
    <t>Spatiotemporal analysis of within-country imported malaria in Brazilian municipalities, 2004–2022</t>
  </si>
  <si>
    <t>PLOS Global Public Health</t>
  </si>
  <si>
    <t>Dhimal M, O'Hara RB, Karki R, Thakur GD, Kuch U, Ahrens B.</t>
  </si>
  <si>
    <t>Spatio-temporal distribution of malaria and its association with climatic factors and vector-control interventions in two high-risk districts of Nepal</t>
  </si>
  <si>
    <t>Hui FM, Xu B, Chen ZW, Cheng X, Liang L, Huang HB, Fang LQ, Yang H, Zhou HN, Yang HL, Zhou XN, Cao WC, Gong P.</t>
  </si>
  <si>
    <t>Spatio-temporal distribution of malaria in Yunnan Province, China</t>
  </si>
  <si>
    <t>Goomber S, Mishra N, Anvikar A, Yadav CP, Valecha N.</t>
  </si>
  <si>
    <t>Spatio-temporal distribution of PfMDR1 polymorphism among uncomplicated Plasmodium falciparum malaria cases along international border of north east India</t>
  </si>
  <si>
    <t>Aung PL, Soe MT, Oo TL, Aung KT, Lin KK, Thi A, Menezes L, Parker DM, Cui L, Kyaw MP.</t>
  </si>
  <si>
    <t>Spatiotemporal dynamics of malaria in Banmauk Township, Sagaing region of Northern Myanmar: characteristics, trends, and risk factors</t>
  </si>
  <si>
    <t xml:space="preserve">Scully, Jenna; Mosnier, Emilie; Carbunar, Aurel; Roux, Emmanuel; Djossou, Félix; Garçeran, Nicolas; Musset, Lise; Sanna, Alice; Demar, Magalie; Nacher, Mathieu; </t>
  </si>
  <si>
    <t>Spatio-temporal dynamics of Plasmodium falciparum and Plasmodium vivax in French Guiana: 2005–2019</t>
  </si>
  <si>
    <t>Yang D, Xu C, Wang J, Zhao Y.</t>
  </si>
  <si>
    <t>Spatiotemporal epidemic characteristics and risk factor analysis of malaria in Yunnan Province, China</t>
  </si>
  <si>
    <t>Mercado CEG, Lawpoolsri S, Sudathip P, Kaewkungwal J, Khamsiriwatchara A, Pan-Ngum W, Yimsamran S, Lawawirojwong S, Ho K, Ekapirat N, Maude RR, Wiladphaingern J, Carrara VI, Day NPJ, Dondorp AM, Maude RJ.</t>
  </si>
  <si>
    <t>Spatiotemporal epidemiology, environmental correlates, and demography of malaria in Tak Province, Thailand (2012-2015)</t>
  </si>
  <si>
    <t xml:space="preserve">Rejeki, Dwi Sarwani Sri; Fuad, Anis; Widartono, Barandi Sapta; Murhandarwati, E Elsa Herdiana; Kusnanto, Hari; </t>
  </si>
  <si>
    <t>Spatiotemporal patterns of malaria at cross-boundaries area in Menoreh Hills, Java, Indonesia</t>
  </si>
  <si>
    <t xml:space="preserve">Awasthi, Kiran Raj; Jancey, Jonine; Clements, Archie CA; Alene, Kefyalew Addis; Thapa, Suman; Ghimire, Pramin; Leavy, Justine E; </t>
  </si>
  <si>
    <t>Spatiotemporal Patterns of Malaria Incidence in Nepal between 2013 and 2021</t>
  </si>
  <si>
    <t>Available at SSRN 4452009</t>
  </si>
  <si>
    <t xml:space="preserve">Wangdi, Kinley; Kaewkungwal, Jaranit; Singhasivanon, Pratap; Silawan, Tassanee; Lawpoolsri, Saranath; White, Nicholas J; </t>
  </si>
  <si>
    <t>Spatio-temporal patterns of malaria infection in Bhutan: a country embarking on malaria elimination</t>
  </si>
  <si>
    <t>Zhao X, Thanapongtharm W, Lawawirojwong S, Wei C, Tang Y, Zhou Y, Sun X, Sattabongkot J, Kaewkungwal J.</t>
  </si>
  <si>
    <t>Spatiotemporal Trends of Malaria in Relation to Economic Development and Cross-Border Movement along the China-Myanmar Border in Yunnan Province</t>
  </si>
  <si>
    <t>Korean J Parasitol</t>
  </si>
  <si>
    <t xml:space="preserve">Zhao, Xiaotao; Thanapongtharm, Weerapong; Lawawirojwong, Siam; Wei, Chun; Tang, Yerong; Zhou, Yaowu; Sun, Xiaodong; Sattabongkot, Jestumon; Kaewkungwal, Jaranit; </t>
  </si>
  <si>
    <t>Spatiotemporal trends of malaria in relation to economic development and cross-border movement along the China–Myanmar border in Yunnan Province</t>
  </si>
  <si>
    <t>Barnett ED, Weld LH, McCarthy AE, So H, Walker PF, Stauffer W, Cetron M; GeoSentinel Surveillance Network.</t>
  </si>
  <si>
    <t>Spectrum of illness in international migrants seen at GeoSentinel clinics in 1997-2009, part 1: US-bound migrants evaluated by comprehensive protocol-based health assessment</t>
  </si>
  <si>
    <t>Tun KM, Imwong M, Lwin KM, Win AA, Hlaing TM, Hlaing T, Lin K, Kyaw MP, Plewes K, Faiz MA, Dhorda M, Cheah PY, Pukrittayakamee S, Ashley EA, Anderson TJ, Nair S, McDew-White M, Flegg JA, Grist EP, Guerin P, Maude RJ, Smithuis F, Dondorp AM, Day NP, Nosten F, White NJ, Woodrow CJ.</t>
  </si>
  <si>
    <t>Spread of artemisinin-resistant Plasmodium falciparum in Myanmar: a cross-sectional survey of the K13 molecular marker</t>
  </si>
  <si>
    <t xml:space="preserve">Mittal, Pradeep Kumar; Wijeyaratne, Panduka; Pandey, Sabeena; </t>
  </si>
  <si>
    <t>Status of insecticide resistance of malaria, Kala-azar and Japanese encephalitis vectors in Bangladesh, Bhutan, India and Nepal (BBIN)</t>
  </si>
  <si>
    <t>Environmental Health Project Activity Report</t>
  </si>
  <si>
    <t xml:space="preserve">Tsoka-Gwegweni, Joyce Mahlako; </t>
  </si>
  <si>
    <t>Status of malaria and its implications for elimination in an endemic province of South Africa: retrospective analysis</t>
  </si>
  <si>
    <t>Pan African Medical Journal</t>
  </si>
  <si>
    <t>Ahmed A, Irish SR, Zohdy S, Yoshimizu M, Tadesse FG.</t>
  </si>
  <si>
    <t>Strategies for conducting Anopheles stephensi surveys in non-endemic areas</t>
  </si>
  <si>
    <t>Strategy for malaria elimination in the Greater Mekong Subregion: 2015-2030</t>
  </si>
  <si>
    <t>strategic document</t>
  </si>
  <si>
    <t xml:space="preserve">Rahayu, Ni Luh Made Mirah; Wardani, Indah Sapta; Suryani, Dewi; Wedari, Ni Luh Putu Harta; </t>
  </si>
  <si>
    <t>Studi deskriptif kasus malaria sebelum dan sesudah gempa di Kecamatan Gunung Sari, Lombok Barat, Indonesia</t>
  </si>
  <si>
    <t>Intisari Sains Medis</t>
  </si>
  <si>
    <t>Cáceres Carrera L, Victoria C, Ramirez JL, Jackman C, Calzada JE, Torres R.</t>
  </si>
  <si>
    <t>Study of the epidemiological behavior of malaria in the Darien Region, Panama. 2015-2017</t>
  </si>
  <si>
    <t xml:space="preserve">Janko, Mark M; Araujo, Andrea L; Ascencio, Edson J; Guedes, Gilvan R; Vasco, Luis E; Santos, Reinaldo O; Damasceno, Camila P; Medrano, Perla G; Chacón-Uscamaita, Pamela R; Gunderson, Annika K; </t>
  </si>
  <si>
    <t>Study protocol: improving response to malaria in the Amazon through identification of inter-community networks and human mobility in border regions of Ecuador, Peru and Brazil</t>
  </si>
  <si>
    <t>Baum E, Sattabongkot J, Sirichaisinthop J, Kiattibutr K, Davies DH, Jain A, Lo E, Lee MC, Randall AZ, Molina DM, Liang X, Cui L, Felgner PL, Yan G.</t>
  </si>
  <si>
    <t>Submicroscopic and asymptomatic Plasmodium falciparum and Plasmodium vivax infections are common in western Thailand - molecular and serological evidence</t>
  </si>
  <si>
    <t>Sweileh WM.</t>
  </si>
  <si>
    <t>Substandard and falsified medical products: bibliometric analysis and mapping of scientific research</t>
  </si>
  <si>
    <t>Krisher LK, Krisher J, Ambuludi M, Arichabala A, Beltrán-Ayala E, Navarrete P, Ordoñez T, Polhemus ME, Quintana F, Rochford R, Silva M, Bazo J, Stewart-Ibarra AM.</t>
  </si>
  <si>
    <t>Successful malaria elimination in the Ecuador-Peru border region: epidemiology and lessons learned</t>
  </si>
  <si>
    <t>Fellmeth G, Nosten S, Khirikoekkong N, Oo MM, Gilder ME, Plugge E, Fazel M, Fitzpatrick R, McGready R.</t>
  </si>
  <si>
    <t>Suicidal ideation in the perinatal period: findings from the Thailand-Myanmar border</t>
  </si>
  <si>
    <t>J Public Health (Oxf)</t>
  </si>
  <si>
    <t xml:space="preserve">Jacobson, Jerry O; Cueto, Carmen; Smith, Jennifer L; Hwang, Jimee; Gosling, Roly; Bennett, Adam; </t>
  </si>
  <si>
    <t>Surveillance and response for high-risk populations: what can malaria elimination programmes learn from the experience of HIV?</t>
  </si>
  <si>
    <t xml:space="preserve">Gallalee, Sarah; </t>
  </si>
  <si>
    <t>Surveillance and response for malaria high-risk populations: moving from routine to tailored approaches to reach persistent pockets of transmission</t>
  </si>
  <si>
    <t>Zoghi S, Mehrizi AA, Raeisi A, Haghdoost AA, Turki H, Safari R, Kahanali AA, Zakeri S.</t>
  </si>
  <si>
    <t>Survey for asymptomatic malaria cases in low transmission settings of Iran under elimination programme</t>
  </si>
  <si>
    <t xml:space="preserve">Zhang, Canglin; Yang, Rui; Wu, Linbo; Luo, Chunhai; Yang, Yaming; Deng, Yan; Wu, Jing; Liu, Yan; Zhou, Hongning; </t>
  </si>
  <si>
    <t>Survey of malaria vectors on the Cambodia, Thailand and China-Laos Borders</t>
  </si>
  <si>
    <t>Maharaj R, Moonasar D, Baltazar C, Kunene S, Morris N.</t>
  </si>
  <si>
    <t>Sustaining control: lessons from the Lubombo spatial development initiative in southern Africa</t>
  </si>
  <si>
    <t>Bharati K, Ganguly NK.</t>
  </si>
  <si>
    <t>Tackling the malaria problem in the South-East Asia Region: need for a change in policy?</t>
  </si>
  <si>
    <t xml:space="preserve">Lambert, Yann; Galindo, Muriel; Sua?rez-Mutis, Martha; Mutricy, Louise; Sanna, Alice; Garancher, Laure; Cairo, Hedley; Hiwat, Helene; Miller, Jane Bordalo; Gomes, Jose? Hermenegildo; </t>
  </si>
  <si>
    <t>Tailoring mobile data collection for intervention research in a challenging context: development and implementation in the Malakit study</t>
  </si>
  <si>
    <t>JMIR Formative Research</t>
  </si>
  <si>
    <t xml:space="preserve">da Silva, Clemente; Boene, Simone; Datta, Debayan; Rovira-Vallbona, Eduard; Aranda-Díaz, Andrés; Cisteró, Pau; Hathaway, Nicholas; Tessema, Sofonias; Chidimatembue, Arlindo; Matambisso, Glória; </t>
  </si>
  <si>
    <t>Targeted and whole-genome sequencing reveal a north-south divide in P. falciparum drug resistance markers and genetic structure in Mozambique</t>
  </si>
  <si>
    <t>Communications biology</t>
  </si>
  <si>
    <t xml:space="preserve">Coma-Cros, Elisabet Martí; Tusell, Maria; Bhamani, Beena; Mithi, Vita; Serra-Casas, Elisa; Williams, Nana Aba; Lindblade, Kim A; Allen, Koya C; </t>
  </si>
  <si>
    <t>Targeted test and treat at point of entry to reduce importation of malaria parasites: A systematic review</t>
  </si>
  <si>
    <t>Wen S, Harvard KE, Gueye CS, Canavati SE, Chancellor A, Ahmed BN, Leaburi J, Lek D, Namgay R, Surya A, Thakur GD, Whittaker MA, Gosling RD.</t>
  </si>
  <si>
    <t>Targeting populations at higher risk for malaria: a survey of national malaria elimination programmes in the Asia Pacific</t>
  </si>
  <si>
    <t>Carroll A, Vincenti-Delmas M, Maung BM, Htun WPP, Nosten F, Smith C, Sonnenberg P.</t>
  </si>
  <si>
    <t>TB outcomes and mortality risk factors in adult migrants at the Thailand-Myanmar border</t>
  </si>
  <si>
    <t>Int J Tuberc Lung Dis</t>
  </si>
  <si>
    <t xml:space="preserve">Holzschuh, Aurel; Koepfli, Cristian; </t>
  </si>
  <si>
    <t>Tenfold difference in DNA recovery rate: systematic comparison of whole blood vs. dried blood spot sample collection for malaria molecular surveillance</t>
  </si>
  <si>
    <t xml:space="preserve">Gordon, Alexandra; Vander Meulen, Rebecca J; Maglior, Alysse; </t>
  </si>
  <si>
    <t>The 2019 Isdell: Flowers Cross border malaria initiative round table: community engagement in the context of malaria elimination</t>
  </si>
  <si>
    <t>Gordon A, Vander Meulen RJ, Maglior A.</t>
  </si>
  <si>
    <t>The 2019 Isdell:Flowers Cross Border Malaria Initiative Round Table: community engagement in the context of malaria elimination</t>
  </si>
  <si>
    <t xml:space="preserve">Olupot-Olupot, Peter; </t>
  </si>
  <si>
    <t>The burden and spectrum of paediatric severe malaria and aetiology of dark urine syndrome in eastern Uganda</t>
  </si>
  <si>
    <t xml:space="preserve">Xu, Jianwei; Liu, Hui; </t>
  </si>
  <si>
    <t>The challenges of malaria elimination in Yunnan Province, People’s Republic of China</t>
  </si>
  <si>
    <t>Soofi K, Khanjani N, Kamiabi F.</t>
  </si>
  <si>
    <t>The Challenges of the Malaria Elimination Program in the South East of Iran: A Qualitative Study</t>
  </si>
  <si>
    <t>J Arthropod Borne Dis</t>
  </si>
  <si>
    <t xml:space="preserve">Cotter, Chris; Sturrock, Hugh JW; Hsiang, Michelle S; Liu, Jenny; Phillips, Allison A; Hwang, Jimee; Gueye, Cara Smith; Fullman, Nancy; Gosling, Roly D; Feachem, Richard GA; </t>
  </si>
  <si>
    <t>The changing epidemiology of malaria elimination: new strategies for new challenges</t>
  </si>
  <si>
    <t>The Lancet</t>
  </si>
  <si>
    <t xml:space="preserve">Auburn, Sarah; Cheng, Qin; Marfurt, Jutta; Price, Ric N; </t>
  </si>
  <si>
    <t>The changing epidemiology of Plasmodium vivax: Insights from conventional and novel surveillance tools</t>
  </si>
  <si>
    <t xml:space="preserve">Lowa, Mirriam; </t>
  </si>
  <si>
    <t>The Contribution of Human Mobility to Malaria Transmission in a Malaria Elimination Context in Lusaka District</t>
  </si>
  <si>
    <t xml:space="preserve">Lopes-Rafegas, Iris; Cox, Horace; Mora, Toni; Sicuri, Elisa; </t>
  </si>
  <si>
    <t>The contribution of risk perception and social norms to reported preventive behaviour against selected vector-borne diseases in Guyana</t>
  </si>
  <si>
    <t xml:space="preserve">Feng, Xinyu; Xia, Zhi-Gui; Feng, Jun; Zhang, Li; Yan, He; Tang, Linhua; Zhou, Xiao-Nong; Zhou, Shuisen; </t>
  </si>
  <si>
    <t>The contributions and achievements on malaria control and forthcoming elimination in China over the past 70 years by NIPD-CTDR</t>
  </si>
  <si>
    <t>Kuesap J, Na-Bangchang K.</t>
  </si>
  <si>
    <t>The Effect of ABO Blood Groups, Hemoglobinopathy, and Heme Oxygenase-1 Polymorphisms on Malaria Susceptibility and Severity</t>
  </si>
  <si>
    <t>Maharaj R, Ward A, Didier B, Seocharan I, Firas N, Balawanth R, Lucero D, Morris N, Shandukani M, Raswiswi E, Malatjie G, Mabunda E, Moonasar D.</t>
  </si>
  <si>
    <t>The effect of the COVID-19 lockdown on malaria transmission in South Africa</t>
  </si>
  <si>
    <t xml:space="preserve">Gesami, Brigid; </t>
  </si>
  <si>
    <t>The Effectiveness of the East African Community Response to COVID-19</t>
  </si>
  <si>
    <t>Available at SSRN 4086667</t>
  </si>
  <si>
    <t>Nosten F, Vincenti M, Simpson J, Yei P, Thwai KL, de Vries A, Chongsuphajaisiddhi T, White NJ.</t>
  </si>
  <si>
    <t>The effects of mefloquine treatment in pregnancy</t>
  </si>
  <si>
    <t xml:space="preserve">Grillet, Maria E; Moreno, Jorge E; Paníz-Mondolfi, Alberto; Navarro, Juan C; </t>
  </si>
  <si>
    <t>The emerging epidemiology and changing landscape of mosquito-borne infectious diseases in Venezuela</t>
  </si>
  <si>
    <t>Planetary health approaches to understand and control vector-borne diseases</t>
  </si>
  <si>
    <t>Strathdee SA, Magis-Rodriguez C, Mays VM, Jimenez R, Patterson TL.</t>
  </si>
  <si>
    <t>The emerging HIV epidemic on the Mexico-U.S. border: an international case study characterizing the role of epidemiology in surveillance and response</t>
  </si>
  <si>
    <t>Ann Epidemiol</t>
  </si>
  <si>
    <t>Luxemburger C, Ricci F, Nosten F, Raimond D, Bathet S, White NJ.</t>
  </si>
  <si>
    <t>The epidemiology of severe malaria in an area of low transmission in Thailand</t>
  </si>
  <si>
    <t>Imwong M, Nguyen TN, Tripura R, Peto TJ, Lee SJ, Lwin KM, Suangkanarat P, Jeeyapant A, Vihokhern B, Wongsaen K, Van Hue D, Dong le T, Nguyen TU, Lubell Y, von Seidlein L, Dhorda M, Promnarate C, Snounou G, Malleret B, Rénia L, Keereecharoen L, Singhasivanon P, Sirithiranont P, Chalk J, Nguon C, Hien TT, Day N, White NJ, Dondorp A, Nosten F.</t>
  </si>
  <si>
    <t>The epidemiology of subclinical malaria infections in South-East Asia: findings from cross-sectional surveys in Thailand-Myanmar border areas, Cambodia, and Vietnam</t>
  </si>
  <si>
    <t>Maharaj R, Morris N, Seocharan I, Kruger P, Moonasar D, Mabuza A, Raswiswi E, Raman J.</t>
  </si>
  <si>
    <t>The feasibility of malaria elimination in South Africa</t>
  </si>
  <si>
    <t xml:space="preserve">duplicate </t>
  </si>
  <si>
    <t xml:space="preserve">Maharaj, Rajendra; Morris, Natashia; Seocharan, Ishen; Kruger, Philip; Moonasar, Devanand; Mabuza, Aaron; Raswiswi, Eric; Raman, Jaishree; </t>
  </si>
  <si>
    <t xml:space="preserve">inappropriate Topic </t>
  </si>
  <si>
    <t xml:space="preserve">Karunasena, Vissundara M; Marasinghe, Manonath; Koo, Carmen; Amarasinghe, Saliya; Senaratne, Arundika S; Hasantha, Rasika; Hewavitharana, Mihirini; Hapuarachchi, Hapuarachchige C; Herath, Hema DB; Wickremasinghe, Rajitha; </t>
  </si>
  <si>
    <t>The first introduced malaria case reported from Sri Lanka after elimination: implications for preventing the re-introduction of malaria in recently eliminated countries</t>
  </si>
  <si>
    <t>Kosaisavee V, Hastings I, Craig A, Lek-Uthai U.</t>
  </si>
  <si>
    <t>The geographical distribution of allele polymorphisms of Plasmodium vivax in different regions of Thailand</t>
  </si>
  <si>
    <t xml:space="preserve">Xu, Jian-Wei; Liu, Hui; Yaw, Bi; Nbwi, Hkawn Shawng; </t>
  </si>
  <si>
    <t>The health beliefs, dengue knowledge and control behaviors among internally displaced persons versus local residents in Kachin Special Region II, Myanmar</t>
  </si>
  <si>
    <t>PLoS Neglected Tropical Diseases</t>
  </si>
  <si>
    <t>Xu JW, Liu H, Yaw B, Nbwi HS.</t>
  </si>
  <si>
    <t>The health beliefs, dengue knowledge and control behaviors among internally displaced persons versus local residents in Kachin Special Region II, Myanmar</t>
  </si>
  <si>
    <t>Hashmi A, Carrara VI, Nyein PB, Darakamon MC, Charunwatthana P, McGready R.</t>
  </si>
  <si>
    <t>The Healthy Baby Flipbook: piloting home-based counseling for refugee mothers to improve infant feeding and water, sanitation, and hygiene (WASH) practices</t>
  </si>
  <si>
    <t>Bhadelia N, Klotman M, Caplivski D.</t>
  </si>
  <si>
    <t>The HIV-positive traveler</t>
  </si>
  <si>
    <t>Am J Med</t>
  </si>
  <si>
    <t>ex cluded</t>
  </si>
  <si>
    <t>Lawpoolsri S, Chavez IF, Yimsamran S, Puangsa-Art S, Thanyavanich N, Maneeboonyang W, Chaimungkun W, Singhasivanon P, Maguire JH, Hungerford LL.</t>
  </si>
  <si>
    <t>The impact of human reservoir of malaria at a community-level on individual malaria occurrence in a low malaria transmission setting along the Thai-Myanmar border</t>
  </si>
  <si>
    <t xml:space="preserve">Lee, Thomas J; Mullany, Luke C; Richards, Adam K; Maung, Cynthia; Moo, Htee; Mahn, Mahn; </t>
  </si>
  <si>
    <t>The Impact of Human Rights Violations</t>
  </si>
  <si>
    <t>Public Health and Human Rights: Evidence-Based Approaches</t>
  </si>
  <si>
    <t xml:space="preserve">Louzada, Jaime; de Almeida, Nathália Coelho Vargas; de Araujo, Joao Luiz Pereira; Silva, Júlio; Carvalho, Thiago M; Escalante, Ananias A; Oliveira-Ferreira, Joseli; </t>
  </si>
  <si>
    <t>The impact of imported malaria by gold miners in Roraima: characterizing the spatial dynamics of autochthonous and imported malaria in an urban region of Boa Vista</t>
  </si>
  <si>
    <t>Memórias do Instituto Oswaldo Cruz</t>
  </si>
  <si>
    <t>exxcluded</t>
  </si>
  <si>
    <t xml:space="preserve">Janko, Mark M; Recalde-Coronel, G Cristina; Damasceno, Camila P; Salmón-Mulanovich, Gabriela; Barbieri, Alisson F; Lescano, Andrés G; Zaitchik, Benjamin F; Pan, William K; </t>
  </si>
  <si>
    <t>The impact of sustained malaria control in the Loreto region of Peru: a retrospective, observational, spatially-varying interrupted time series analysis of the PAMAFRO program</t>
  </si>
  <si>
    <t>The Lancet Regional Health–Americas</t>
  </si>
  <si>
    <t>Janko MM, Recalde-Coronel GC, Damasceno CP, Salmón-Mulanovich G, Barbieri AF, Lescano AG, Zaitchik BF, Pan WK.</t>
  </si>
  <si>
    <t>The impact of sustained malaria control in the Loreto region of Peru: a retrospective, observational, spatially-varying interrupted time series analysis of the PAMAFRO program</t>
  </si>
  <si>
    <t>Lancet Reg Health Am</t>
  </si>
  <si>
    <t>Multini LC, de Souza ALDS, Marrelli MT, Wilke ABB.</t>
  </si>
  <si>
    <t>The influence of anthropogenic habitat fragmentation on the genetic structure and diversity of the malaria vector Anopheles cruzii (Diptera: Culicidae)</t>
  </si>
  <si>
    <t>Nielsen MA, Resende M, de Jongh WA, Ditlev SB, Mordmüller B, Houard S, Ndam NT, Agerbæk MØ, Hamborg M, Massougbodji A, Issifou S, Strøbæk A, Poulsen L, Leroy O, Kremsner PG, Chippaux JP, Luty AJ, Deloron P, Theander TG, Dyring C, Salanti A.</t>
  </si>
  <si>
    <t>The Influence of Sub-Unit Composition and Expression System on the Functional Antibody Response in the Development of a VAR2CSA Based Plasmodium falciparum Placental Malaria Vaccine</t>
  </si>
  <si>
    <t>Van Bortel W, Trung HD, Thuan le K, Sochantha T, Socheat D, Sumrandee C, Baimai V, Keokenchanh K, Samlane P, Roelants P, Denis L, Verhaeghen K, Obsomer V, Coosemans M.</t>
  </si>
  <si>
    <t>The insecticide resistance status of malaria vectors in the Mekong region</t>
  </si>
  <si>
    <t xml:space="preserve">Strategy, Malaria Elimination; </t>
  </si>
  <si>
    <t>THE KINGDOM OF SWAZILAND</t>
  </si>
  <si>
    <t>Maria country strategy, Non peer reviewed paper</t>
  </si>
  <si>
    <t xml:space="preserve">Okafor, Uchenna E; </t>
  </si>
  <si>
    <t>The profile of malaria and intestinal parasites among refugees attending the Denis Hurley Centre in central Durban in 2014.</t>
  </si>
  <si>
    <t xml:space="preserve">Chisenga, Mukosha; Dlamini, Bongani; Mwendera, Nyasha; Maquina, Paulo; Hamainza, Busiku; Martins, José Franco; Saute, Francisco; Bock, Henrico; Gosling, Roly; Bennett, Adam; </t>
  </si>
  <si>
    <t>The provision of malaria services in border districts of four countries in Southern Africa: results from a cross-sectional community assessment of malaria border health posts</t>
  </si>
  <si>
    <t>Exclided</t>
  </si>
  <si>
    <t>Lin ZR, Yin SS, Yang J, Guo XR, Dong CL, Lin YK, Ding CL, Sun XD, Yan RX, Yang SL, Zhou XH, Xu JW.</t>
  </si>
  <si>
    <t>The public health response to an outbreak of border-spill malaria along China-Myanmar border</t>
  </si>
  <si>
    <t>Phanouvong S, Dijiba Y, Vijaykadga S, Raymond C, Krech L, Lukulay P, Satimai W, Tanunkat O, Sook-Kam S.</t>
  </si>
  <si>
    <t>The quality of antimalarial medicines in eastern Thailand: a case study along the Thai-Cambodian border</t>
  </si>
  <si>
    <t>Phanouvong S, Raymond C, Krech L, Dijiba Y, Mam B, Lukulay P, Socheat D, Sovannarith T, Sokhan C.</t>
  </si>
  <si>
    <t>The quality of antimalarial medicines in western Cambodia: a case study along the Thai-Cambodian border</t>
  </si>
  <si>
    <t>Noor AM, Uusiku P, Kamwi RN, Katokele S, Ntomwa B, Alegana VA, Snow RW.</t>
  </si>
  <si>
    <t>The receptive versus current risks of Plasmodium falciparum transmission in northern Namibia: implications for elimination</t>
  </si>
  <si>
    <t>Xu JW, Liu H.</t>
  </si>
  <si>
    <t>The relationship of malaria between Chinese side and Myanmar's five special regions along China-Myanmar border: a linear regression analysis</t>
  </si>
  <si>
    <t xml:space="preserve">Fernando, Sumadhya Deepika; Dharmawardana, Priyani; Semege, Saveen; Epasinghe, Geetha; Senanayake, Niroshana; Rodrigo, Chaturaka; Premaratne, Risintha; </t>
  </si>
  <si>
    <t>The risk of imported malaria in security forces personnel returning from overseas missions in the context of prevention of re-introduction of malaria to Sri Lanka</t>
  </si>
  <si>
    <t xml:space="preserve">Arisco, Nicholas Joseph; </t>
  </si>
  <si>
    <t>The Role of Human Mobility, Deforestation, and Extreme Weather Events on Malaria in Brazil</t>
  </si>
  <si>
    <t>Chalmers L, Cross J, Chu CS, Phyo AP, Trip M, Ling C, Carrara V, Watthanaworawit W, Keereecharoen L, Hanboonkunupakarn B, Nosten F, McGready R.</t>
  </si>
  <si>
    <t>The role of point-of-care tests in antibiotic stewardship for urinary tract infections in a resource-limited setting on the Thailand-Myanmar border</t>
  </si>
  <si>
    <t>Khai PN, Van NT, Lua TT, Huu VT, Dang DT, Huong PT, Salazar N, Sukthana Y, Singhasivanon P.</t>
  </si>
  <si>
    <t>The situation of malaria along the Vietnam-Lao PDR border and some related factors</t>
  </si>
  <si>
    <t>Wijeyaratne PM, Chand PB, Valecha N, Shahi B, Adak T, Ansari MA, Jha J, Pandey S, Bannerjee S, Bista MB.</t>
  </si>
  <si>
    <t>Therapeutic efficacy of antimalarial drugs along the eastern Indo-Nepal border: a cross-border collaborative study</t>
  </si>
  <si>
    <t xml:space="preserve">Carrasco-Escobar, Gabriel; Qquellon, Jazmin; Villa, Diego; Cava, Renato; Llanos-Cuentas, Alejandro; Benmarhnia, Tarik; </t>
  </si>
  <si>
    <t>Time-varying effects of meteorological variables on malaria epidemiology in the context of interrupted control efforts in the Amazon Rainforest, 2000–2017</t>
  </si>
  <si>
    <t>Frontiers in Medicine</t>
  </si>
  <si>
    <t>Moonasar D, Maharaj R, Kunene S, Candrinho B, Saute F, Ntshalintshali N, Morris N.</t>
  </si>
  <si>
    <t>Towards malaria elimination in the MOSASWA (Mozambique, South Africa and Swaziland) region</t>
  </si>
  <si>
    <t xml:space="preserve">Oyegoke, Olukunle O; Adewumi, Taiye S; Aderoju, Samuel A; Tsundzukani, Ntimbane; Mabunda, Eric; Adeleke, Matthew A; Maharaj, Rajendra; Okpeku, Moses; </t>
  </si>
  <si>
    <t>Towards malaria elimination: Analysis of travel history and case forecasting using the SARIMA model in Limpopo Province</t>
  </si>
  <si>
    <t>Parasitology Research</t>
  </si>
  <si>
    <t xml:space="preserve">Feng, Jun; Liu, Juan; Feng, Xinyu; Zhang, Li; Xiao, Huihui; Xia, Zhigui; </t>
  </si>
  <si>
    <t>Towards malaria elimination: monitoring and evaluation of the “1-3-7” approach at the China–Myanmar border</t>
  </si>
  <si>
    <t>Khosa E, Kuonza LR, Kruger P, Maimela E.</t>
  </si>
  <si>
    <t>Towards the elimination of malaria in South Africa: a review of surveillance data in Mutale Municipality, Limpopo Province, 2005 to 2010</t>
  </si>
  <si>
    <t>Towards the implementation of malaria elimination policy in South Africa: the stakeholders' perspectives</t>
  </si>
  <si>
    <t xml:space="preserve">Hlongwana, Khumbulani Welcome; Tsoka-Gwegweni, Joyce; </t>
  </si>
  <si>
    <t>Towards the implementation of malaria elimination policy in South Africa: the stakeholders’ perspectives</t>
  </si>
  <si>
    <t>Global health action</t>
  </si>
  <si>
    <t>López YA, Talero SL, León Donado JP, Álvarez ÁM, Magris M, Hernández T, Bermúdez M, Villalobos N, Saboyá-Díaz MI.</t>
  </si>
  <si>
    <t>Trachoma Rapid Assessments in Venezuela, an Example of the Integration of Data Gathering with Service Delivery in Hard-to-reach Populations</t>
  </si>
  <si>
    <t>Ophthalmic Epidemiol</t>
  </si>
  <si>
    <t xml:space="preserve">Routledge, Isobel; Lai, Shengjie; Battle, Katherine E; Ghani, Azra C; Gomez-Rodriguez, Manuel; Gustafson, Kyle B; Mishra, Swapnil; Proctor, Joshua L; Tatem, Andrew J; Li, Zhongjie; </t>
  </si>
  <si>
    <t>Tracking progress towards malaria elimination in China: estimates of reproduction numbers and their spatiotemporal variation</t>
  </si>
  <si>
    <t xml:space="preserve">Routledge, Isobel; Lai, Shengjie; Battle, Katherine E; Ghani, Azra C; Gomez-Rodriguez, Manuel; Gustafson, Kyle B; Mishra, Swapnil; Unwin, Juliette; Proctor, Joshua L; Tatem, Andrew J; </t>
  </si>
  <si>
    <t>Tracking progress towards malaria elimination in China: Individual-level estimates of transmission and its spatiotemporal variation using a diffusion network approach</t>
  </si>
  <si>
    <t xml:space="preserve">Tyagi, BK; </t>
  </si>
  <si>
    <t>Trans-Border Migration and Malaria in Desert Populations</t>
  </si>
  <si>
    <t>Desert Malaria: An Emerging Malaria Paradigm and Its Global Impact on Disease Elimination</t>
  </si>
  <si>
    <t xml:space="preserve">Wang, Ru-Bo; Zhang, Qing-Feng; Zheng, Bin; Xia, Zhi-Gui; Zhou, Shui-Sen; Tang, Lin-Hua; Gao, Qi; Wang, Li-Ying; Wang, Rong-Rong; </t>
  </si>
  <si>
    <t>Transition from control to elimination: impact of the 10-year global fund project on malaria control and elimination in China</t>
  </si>
  <si>
    <t xml:space="preserve">Paul, RE; Hackford, I; Brockman, A; Muller-Graf, C; Price, R; Luxemburger, C; White, NJ; Nosten, F; Day, KP; </t>
  </si>
  <si>
    <t>Transmission intensity and Plasmodium falciparum diversity on the northwestern border of Thailand.</t>
  </si>
  <si>
    <t>Edwards HM, Sriwichai P, Kirabittir K, Prachumsri J, Chavez IF, Hii J.</t>
  </si>
  <si>
    <t>Transmission risk beyond the village: entomological and human factors contributing to residual malaria transmission in an area approaching malaria elimination on the Thailand-Myanmar border</t>
  </si>
  <si>
    <t xml:space="preserve">Edwards, Hannah M; Sriwichai, Patchara; Kirabittir, Kirakorn; Prachumsri, Jetsumon; Chavez, Irwin F; Hii, Jeffrey; </t>
  </si>
  <si>
    <t>Transmission risk beyond the village: entomological and human factors contributing to residual malaria transmission in an area approaching malaria elimination on the Thailand–Myanmar border</t>
  </si>
  <si>
    <t>Tejedor-Garavito N, Dlamini N, Pindolia D, Soble A, Ruktanonchai NW, Alegana V, Le Menach A, Ntshalintshali N, Dlamini B, Smith DL, Tatem AJ, Kunene S.</t>
  </si>
  <si>
    <t>Travel patterns and demographic characteristics of malaria cases in Swaziland, 2010-2014</t>
  </si>
  <si>
    <t xml:space="preserve">Tejedor‐Garavito, Natalia; Dlamini, Nomcebo; Pindolia, Deepa; Soble, Adam; Ruktanonchai, Nick W; Alegana, Victor; Le Menach, Arnaud; Ntshalintshali, Nyasatu; Dlamini, Bongani; Smith, David L; </t>
  </si>
  <si>
    <t>Travel patterns and demographic characteristics of malaria cases in Swaziland, 2010–2014</t>
  </si>
  <si>
    <t>Hulland EN, Wiens KE, Shirude S, Morgan JD, Bertozzi-Villa A, Farag TH, Fullman N, Kraemer MUG, Miller-Petrie MK, Gupta V, Reiner RC Jr, Rabinowitz P, Wasserheit JN, Bell BP, Hay SI, Weiss DJ, Pigott DM.</t>
  </si>
  <si>
    <t>Travel time to health facilities in areas of outbreak potential: maps for guiding local preparedness and response</t>
  </si>
  <si>
    <t>Laverone E, Boccalini S, Bechini A, Belli S, Santini MG, Baretti S, Circelli G, Taras F, Banchi S, Bonanni P.</t>
  </si>
  <si>
    <t>Travelers' compliance to prophylactic measures and behavior during stay abroad: results of a retrospective study of subjects returning to a travel medicine center in Italy</t>
  </si>
  <si>
    <t xml:space="preserve">Zhu, Yan-Fang; Xia, Wen-Jing; Liu, Wei; Xie, Ju-Min; </t>
  </si>
  <si>
    <t>Treatment of a patient with severe cerebral malaria during the COVID-19 pandemic in China: A case report</t>
  </si>
  <si>
    <t>World Journal of Clinical Cases</t>
  </si>
  <si>
    <t>Nosten F, Luxemburger C, ter Kuile FO, Woodrow C, Eh JP, Chongsuphajaisiddhi T, White NJ.</t>
  </si>
  <si>
    <t>Treatment of multidrug-resistant Plasmodium falciparum malaria with 3-day artesunate-mefloquine combination</t>
  </si>
  <si>
    <t>Parker AL, Parker DM, Zan BN, Min AM, Gilder ME, Ringringulu M, Win E, Wiladphaingern J, Charunwatthana P, Nosten F, Lee SJ, McGready R.</t>
  </si>
  <si>
    <t>Trends and birth outcomes in adolescent refugees and migrants on the Thailand-Myanmar border, 1986-2016: an observational study</t>
  </si>
  <si>
    <t>Blacksell SD, Kantipong P, Watthanaworawit W, Turner C, Tanganuchitcharnchai A, Jintawon S, Laongnuanutit A, Nosten FH, Day NP, Paris DH, Richards AL.</t>
  </si>
  <si>
    <t>Underrecognized arthropod-borne and zoonotic pathogens in northern and northwestern Thailand: serological evidence and opportunities for awareness</t>
  </si>
  <si>
    <t xml:space="preserve">Li, Yao; </t>
  </si>
  <si>
    <t>Understanding Geospatial Dynamics of Parasite Migration and Human Mobility as Factors Contributing to Malaria Transmission in the Greater Mekong Subregion</t>
  </si>
  <si>
    <t xml:space="preserve">Pringle, Julia C; </t>
  </si>
  <si>
    <t>Understanding Mechanisms of Sustained Malaria Transmission in Zambia Through Plasmodium falciparum Genetics</t>
  </si>
  <si>
    <t xml:space="preserve">Li, Yao; Stewart, Kathleen; Han, Kay Thwe; Han, Zay Yar; Aung, Poe P; Thein, Zaw W; Htay, Thura; Chen, Dong; Nyunt, Myaing M; Plowe, Christopher V; </t>
  </si>
  <si>
    <t>Understanding spatiotemporal human mobility patterns for malaria control using a multiagent mobility simulation model</t>
  </si>
  <si>
    <t>Clinical Infectious Diseases</t>
  </si>
  <si>
    <t xml:space="preserve">Whittaker, Charles; Slater, Hannah C; Bousema, Teun; Drakeley, Chris; Ghani, Azra; Okell, Lucy C; </t>
  </si>
  <si>
    <t>Understanding the drivers of submicroscopic malaria infection: updated insights from a systematic review of population surveys</t>
  </si>
  <si>
    <t>BioRxiv</t>
  </si>
  <si>
    <t xml:space="preserve">Edgel, Kimberly A; Canavati, Sara; Le, Hoi Thi; Tran, Tho Huy; Van Nguyen, Kinh; Nguyen, Trung Vu; Nguyen, Nga Thi; Tran, Hoa Mai; Ngo, Thang Duc; Tran, Duong Thanh; </t>
  </si>
  <si>
    <t>Understanding the epidemiology, clinical characteristics, knowledge and barriers to treatment and prevention of malaria among returning international laborers in northern Vietnam: a mixed-methods study</t>
  </si>
  <si>
    <t>Tréhard H, Musset L, Lazrek Y, Djossou F, Epelboin L, Roux E, Landier J, Gaudart J, Mosnier E.</t>
  </si>
  <si>
    <t>Understanding the impact of mobility on Plasmodium spp. carriage in an Amazon cross-border area with low transmission rate</t>
  </si>
  <si>
    <t xml:space="preserve">Mushtaq, Iqra; Sarwar, Muhammad Sajjad; Chaudhry, Ammara; Shah, Syed Ali Haider; Ahmad, Muhammad Mubeen; </t>
  </si>
  <si>
    <t>Updates on traditional methods for combating malaria and emerging Wolbachia-based interventions</t>
  </si>
  <si>
    <t>Tuesley KM, Spilsbury K, Webb PM, Pearson SA, Donovan P, Coory MD, Steer CB, Stewart LM, Pandeya N, Protani MM, Dixon-Suen S, Marquart-Wilson L, Jordan SJ.</t>
  </si>
  <si>
    <t>Use of an emulated trial to investigate the association between use of nitrogen-based bisphosphonates and risk of epithelial ovarian cancer</t>
  </si>
  <si>
    <t>Int J Epidemiol</t>
  </si>
  <si>
    <t>Nosten F, Hien TT, White NJ.</t>
  </si>
  <si>
    <t>Use of artemisinin derivatives for the control of malaria</t>
  </si>
  <si>
    <t xml:space="preserve">Rahayujati, Siska Y; Tetteh, Kevin; Chitnis, Chetan; Stresman, Gillian; Cook, Jackie; Drakeley, Chris; </t>
  </si>
  <si>
    <t>Using health facility-based serological surveillance to predict receptive areas at risk of</t>
  </si>
  <si>
    <t xml:space="preserve">Surendra, Henry; Supargiyono; Ahmad, Riris A; Kusumasari, Rizqiani A; Rahayujati, Theodola B; Damayanti, Siska Y; Tetteh, Kevin KA; Chitnis, Chetan; Stresman, Gillian; Cook, Jackie; </t>
  </si>
  <si>
    <t>Using health facility-based serological surveillance to predict receptive areas at risk of malaria outbreaks in elimination areas</t>
  </si>
  <si>
    <t xml:space="preserve">Wangroongsarb, Piyaporn; Hwang, Jimee; Thwing, Julie; Karuchit, Samart; Kumpetch, Suthon; Rand, Alison; Drakeley, Chris; MacArthur, John R; Kachur, S Patrick; Satimai, Wichai; </t>
  </si>
  <si>
    <t>Using respondent driven sampling to identify malaria risks and occupational networks among migrant workers in Ranong, Thailand</t>
  </si>
  <si>
    <t>Ing H, Fellmeth G, White J, Stein A, Simpson JA, McGready R.</t>
  </si>
  <si>
    <t>Validation of the Edinburgh Postnatal Depression Scale (EPDS) on the Thai-Myanmar border</t>
  </si>
  <si>
    <t>Trop Doct</t>
  </si>
  <si>
    <t>Pan JY, Zhou SS, Zheng X, Huang F, Wang DQ, Shen YZ, Su YP, Zhou GC, Liu F, Jiang JJ.</t>
  </si>
  <si>
    <t>Vector capacity of Anopheles sinensis in malaria outbreak areas of central China</t>
  </si>
  <si>
    <t xml:space="preserve">Messenger, Louisa Alexandra; Furnival-Adams, Joanna; Pelloquin, Bethanie; Rowland, Mark; </t>
  </si>
  <si>
    <t>Vector control for malaria prevention during humanitarian emergencies: protocol for a systematic review and meta-analysis</t>
  </si>
  <si>
    <t xml:space="preserve">Feng, Xinyu; Feng, Jun; Zhang, Li; Tu, Hong; Xia, Zhigui; </t>
  </si>
  <si>
    <t>Vector control in China, from malaria endemic to elimination and challenges ahead</t>
  </si>
  <si>
    <t>Eassa SM, Abd El-Wahab EW.</t>
  </si>
  <si>
    <t>Vector-Borne diseases in Egypt: Present status and accelerating toward elimination</t>
  </si>
  <si>
    <t xml:space="preserve">Doocy, Shannon; Page, Kathleen R; De la Hoz, Fernando; Spiegel, Paul; Beyrer, Chris; </t>
  </si>
  <si>
    <t>Venezuelan migration and the border health crisis in Colombia and Brazil</t>
  </si>
  <si>
    <t>Journal on Migration and Human Security</t>
  </si>
  <si>
    <t xml:space="preserve">Chaumeau, Victor; Fustec, Bénédicte; Hsel, Saw Nay; Montazeau, Céline; Nyo, Saw Naw; Metaane, Selma; Sawasdichai, Sunisa; Kittiphanakun, Prapan; Phatharakokordbun, Phabele; Kwansomboon, Nittipha; </t>
  </si>
  <si>
    <t>villages [version 1; referees: awaiting peer review]</t>
  </si>
  <si>
    <t>record of meeting procee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4"/>
      <color theme="1"/>
      <name val="Calibri"/>
      <family val="2"/>
      <scheme val="minor"/>
    </font>
    <font>
      <sz val="14"/>
      <color theme="1"/>
      <name val="Calibri"/>
      <family val="2"/>
      <scheme val="minor"/>
    </font>
    <font>
      <b/>
      <sz val="14"/>
      <color rgb="FFFF0000"/>
      <name val="Calibri"/>
      <family val="2"/>
      <scheme val="minor"/>
    </font>
    <font>
      <sz val="12"/>
      <name val="Calibri"/>
      <family val="2"/>
      <scheme val="minor"/>
    </font>
  </fonts>
  <fills count="2">
    <fill>
      <patternFill patternType="none"/>
    </fill>
    <fill>
      <patternFill patternType="gray125"/>
    </fill>
  </fills>
  <borders count="4">
    <border>
      <left/>
      <right/>
      <top/>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s>
  <cellStyleXfs count="1">
    <xf numFmtId="0" fontId="0" fillId="0" borderId="0"/>
  </cellStyleXfs>
  <cellXfs count="23">
    <xf numFmtId="0" fontId="0" fillId="0" borderId="0" xfId="0"/>
    <xf numFmtId="0" fontId="1" fillId="0" borderId="0" xfId="0" applyFont="1"/>
    <xf numFmtId="0" fontId="2" fillId="0" borderId="0" xfId="0" applyFont="1"/>
    <xf numFmtId="0" fontId="0" fillId="0" borderId="0" xfId="0" applyFont="1" applyBorder="1"/>
    <xf numFmtId="0" fontId="0" fillId="0" borderId="1" xfId="0" applyFont="1" applyBorder="1"/>
    <xf numFmtId="0" fontId="0" fillId="0" borderId="2" xfId="0" applyFont="1" applyBorder="1"/>
    <xf numFmtId="0" fontId="0" fillId="0" borderId="3" xfId="0" applyFont="1" applyBorder="1"/>
    <xf numFmtId="0" fontId="0" fillId="0" borderId="3" xfId="0" applyBorder="1"/>
    <xf numFmtId="0" fontId="0" fillId="0" borderId="1" xfId="0" applyBorder="1"/>
    <xf numFmtId="0" fontId="0" fillId="0" borderId="2" xfId="0" applyBorder="1"/>
    <xf numFmtId="0" fontId="0" fillId="0" borderId="1" xfId="0" applyFont="1" applyFill="1" applyBorder="1"/>
    <xf numFmtId="0" fontId="3" fillId="0" borderId="1" xfId="0" applyFont="1" applyBorder="1"/>
    <xf numFmtId="0" fontId="4" fillId="0" borderId="1" xfId="0" applyFont="1" applyBorder="1"/>
    <xf numFmtId="0" fontId="0" fillId="0" borderId="3" xfId="0" applyBorder="1" applyAlignment="1"/>
    <xf numFmtId="0" fontId="0" fillId="0" borderId="1" xfId="0" applyFont="1" applyBorder="1" applyAlignment="1"/>
    <xf numFmtId="0" fontId="0" fillId="0" borderId="1" xfId="0" applyBorder="1" applyAlignment="1"/>
    <xf numFmtId="0" fontId="3" fillId="0" borderId="1" xfId="0" applyFont="1" applyFill="1" applyBorder="1"/>
    <xf numFmtId="0" fontId="0" fillId="0" borderId="3" xfId="0" applyBorder="1" applyAlignment="1">
      <alignment wrapText="1"/>
    </xf>
    <xf numFmtId="0" fontId="0" fillId="0" borderId="1" xfId="0" applyFont="1" applyBorder="1" applyAlignment="1">
      <alignment wrapText="1"/>
    </xf>
    <xf numFmtId="0" fontId="0" fillId="0" borderId="0" xfId="0" applyBorder="1"/>
    <xf numFmtId="0" fontId="0" fillId="0" borderId="0" xfId="0" applyFont="1" applyFill="1" applyBorder="1"/>
    <xf numFmtId="0" fontId="0" fillId="0" borderId="0" xfId="0" applyBorder="1" applyAlignment="1">
      <alignment wrapText="1"/>
    </xf>
    <xf numFmtId="0" fontId="0" fillId="0" borderId="0" xfId="0" applyFont="1" applyBorder="1" applyAlignment="1">
      <alignment wrapText="1"/>
    </xf>
  </cellXfs>
  <cellStyles count="1">
    <cellStyle name="Normal" xfId="0" builtinId="0"/>
  </cellStyles>
  <dxfs count="4">
    <dxf>
      <font>
        <u val="none"/>
        <color rgb="FF9C0006"/>
      </font>
      <fill>
        <patternFill patternType="none">
          <bgColor auto="1"/>
        </patternFill>
      </fill>
    </dxf>
    <dxf>
      <font>
        <color rgb="FF9C0006"/>
      </font>
      <fill>
        <patternFill>
          <bgColor rgb="FFFFC7CE"/>
        </patternFill>
      </fill>
    </dxf>
    <dxf>
      <font>
        <color rgb="FF9C0006"/>
      </font>
      <fill>
        <patternFill>
          <bgColor rgb="FFFFC7CE"/>
        </patternFill>
      </fill>
    </dxf>
    <dxf>
      <font>
        <u val="double"/>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155D36-F8FB-4260-B8EE-E942563B8DC8}">
  <dimension ref="A1:G851"/>
  <sheetViews>
    <sheetView tabSelected="1" topLeftCell="A552" workbookViewId="0">
      <selection activeCell="E764" sqref="E764"/>
    </sheetView>
  </sheetViews>
  <sheetFormatPr defaultRowHeight="14.5" x14ac:dyDescent="0.35"/>
  <cols>
    <col min="1" max="1" width="58.54296875" customWidth="1"/>
    <col min="2" max="2" width="50.54296875" customWidth="1"/>
    <col min="3" max="3" width="40.08984375" customWidth="1"/>
    <col min="4" max="4" width="27.36328125" customWidth="1"/>
    <col min="5" max="5" width="23.54296875" customWidth="1"/>
    <col min="6" max="6" width="32.54296875" customWidth="1"/>
  </cols>
  <sheetData>
    <row r="1" spans="1:7" ht="18.5" x14ac:dyDescent="0.45">
      <c r="A1" s="1" t="s">
        <v>0</v>
      </c>
      <c r="B1" s="2" t="s">
        <v>1</v>
      </c>
      <c r="C1" s="1" t="s">
        <v>2</v>
      </c>
      <c r="D1" s="1" t="s">
        <v>3</v>
      </c>
      <c r="E1" s="1" t="s">
        <v>4</v>
      </c>
      <c r="F1" s="1" t="s">
        <v>5</v>
      </c>
      <c r="G1" s="1"/>
    </row>
    <row r="2" spans="1:7" x14ac:dyDescent="0.35">
      <c r="A2" s="3" t="s">
        <v>6</v>
      </c>
      <c r="B2" s="4" t="s">
        <v>7</v>
      </c>
      <c r="C2" s="4" t="s">
        <v>8</v>
      </c>
      <c r="D2" s="4">
        <v>2019</v>
      </c>
      <c r="E2" s="4" t="s">
        <v>9</v>
      </c>
      <c r="F2" s="4" t="s">
        <v>10</v>
      </c>
      <c r="G2" s="5" t="s">
        <v>11</v>
      </c>
    </row>
    <row r="3" spans="1:7" x14ac:dyDescent="0.35">
      <c r="A3" s="3" t="s">
        <v>12</v>
      </c>
      <c r="B3" s="4" t="s">
        <v>13</v>
      </c>
      <c r="C3" s="3" t="s">
        <v>14</v>
      </c>
      <c r="D3" s="4">
        <v>2019</v>
      </c>
      <c r="E3" s="4" t="s">
        <v>15</v>
      </c>
      <c r="F3" s="4" t="s">
        <v>10</v>
      </c>
      <c r="G3" s="5" t="s">
        <v>11</v>
      </c>
    </row>
    <row r="4" spans="1:7" x14ac:dyDescent="0.35">
      <c r="A4" s="6" t="s">
        <v>16</v>
      </c>
      <c r="B4" s="4" t="s">
        <v>17</v>
      </c>
      <c r="C4" s="4" t="s">
        <v>18</v>
      </c>
      <c r="D4" s="4">
        <v>2001</v>
      </c>
      <c r="E4" s="4" t="s">
        <v>15</v>
      </c>
      <c r="F4" s="4" t="s">
        <v>19</v>
      </c>
      <c r="G4" s="5" t="s">
        <v>11</v>
      </c>
    </row>
    <row r="5" spans="1:7" x14ac:dyDescent="0.35">
      <c r="A5" s="6" t="s">
        <v>20</v>
      </c>
      <c r="B5" s="4" t="s">
        <v>21</v>
      </c>
      <c r="C5" s="4" t="s">
        <v>22</v>
      </c>
      <c r="D5" s="4">
        <v>2022</v>
      </c>
      <c r="E5" s="4" t="s">
        <v>15</v>
      </c>
      <c r="F5" s="4" t="s">
        <v>23</v>
      </c>
      <c r="G5" s="5" t="s">
        <v>11</v>
      </c>
    </row>
    <row r="6" spans="1:7" x14ac:dyDescent="0.35">
      <c r="A6" s="6" t="s">
        <v>24</v>
      </c>
      <c r="B6" s="4" t="s">
        <v>25</v>
      </c>
      <c r="C6" s="4" t="s">
        <v>26</v>
      </c>
      <c r="D6" s="4">
        <v>2012</v>
      </c>
      <c r="E6" s="4" t="s">
        <v>15</v>
      </c>
      <c r="F6" s="4" t="s">
        <v>27</v>
      </c>
      <c r="G6" s="5" t="s">
        <v>11</v>
      </c>
    </row>
    <row r="7" spans="1:7" x14ac:dyDescent="0.35">
      <c r="A7" s="6" t="s">
        <v>28</v>
      </c>
      <c r="B7" s="4" t="s">
        <v>29</v>
      </c>
      <c r="C7" s="4" t="s">
        <v>30</v>
      </c>
      <c r="D7" s="4">
        <v>1991</v>
      </c>
      <c r="E7" s="4" t="s">
        <v>15</v>
      </c>
      <c r="F7" s="4" t="s">
        <v>31</v>
      </c>
      <c r="G7" s="5" t="s">
        <v>11</v>
      </c>
    </row>
    <row r="8" spans="1:7" x14ac:dyDescent="0.35">
      <c r="A8" s="6" t="s">
        <v>32</v>
      </c>
      <c r="B8" s="4" t="s">
        <v>33</v>
      </c>
      <c r="C8" s="4" t="s">
        <v>18</v>
      </c>
      <c r="D8" s="4">
        <v>2001</v>
      </c>
      <c r="E8" s="4" t="s">
        <v>34</v>
      </c>
      <c r="F8" s="4" t="s">
        <v>19</v>
      </c>
      <c r="G8" s="5" t="s">
        <v>11</v>
      </c>
    </row>
    <row r="9" spans="1:7" x14ac:dyDescent="0.35">
      <c r="A9" s="6" t="s">
        <v>35</v>
      </c>
      <c r="B9" s="4" t="s">
        <v>36</v>
      </c>
      <c r="C9" s="4" t="s">
        <v>37</v>
      </c>
      <c r="D9" s="4">
        <v>2016</v>
      </c>
      <c r="E9" s="4" t="s">
        <v>38</v>
      </c>
      <c r="F9" s="4" t="s">
        <v>39</v>
      </c>
      <c r="G9" s="5" t="s">
        <v>11</v>
      </c>
    </row>
    <row r="10" spans="1:7" x14ac:dyDescent="0.35">
      <c r="A10" s="6" t="s">
        <v>40</v>
      </c>
      <c r="B10" s="4" t="s">
        <v>41</v>
      </c>
      <c r="C10" s="4" t="s">
        <v>42</v>
      </c>
      <c r="D10" s="4">
        <v>2016</v>
      </c>
      <c r="E10" s="4" t="s">
        <v>15</v>
      </c>
      <c r="F10" s="4" t="s">
        <v>43</v>
      </c>
      <c r="G10" s="5" t="s">
        <v>11</v>
      </c>
    </row>
    <row r="11" spans="1:7" x14ac:dyDescent="0.35">
      <c r="A11" s="6" t="s">
        <v>44</v>
      </c>
      <c r="B11" s="4" t="s">
        <v>45</v>
      </c>
      <c r="C11" s="4" t="s">
        <v>46</v>
      </c>
      <c r="D11" s="4">
        <v>2022</v>
      </c>
      <c r="E11" s="4" t="s">
        <v>9</v>
      </c>
      <c r="F11" s="4" t="s">
        <v>47</v>
      </c>
      <c r="G11" s="5" t="s">
        <v>11</v>
      </c>
    </row>
    <row r="12" spans="1:7" x14ac:dyDescent="0.35">
      <c r="A12" s="6" t="s">
        <v>48</v>
      </c>
      <c r="B12" s="4" t="s">
        <v>49</v>
      </c>
      <c r="C12" s="4" t="s">
        <v>50</v>
      </c>
      <c r="D12" s="4">
        <v>2012</v>
      </c>
      <c r="E12" s="4" t="s">
        <v>15</v>
      </c>
      <c r="F12" s="4" t="s">
        <v>31</v>
      </c>
      <c r="G12" s="5" t="s">
        <v>11</v>
      </c>
    </row>
    <row r="13" spans="1:7" x14ac:dyDescent="0.35">
      <c r="A13" s="6" t="s">
        <v>51</v>
      </c>
      <c r="B13" s="4" t="s">
        <v>52</v>
      </c>
      <c r="C13" s="4" t="s">
        <v>18</v>
      </c>
      <c r="D13" s="4">
        <v>2004</v>
      </c>
      <c r="E13" s="4" t="s">
        <v>15</v>
      </c>
      <c r="F13" s="4" t="s">
        <v>31</v>
      </c>
      <c r="G13" s="5" t="s">
        <v>11</v>
      </c>
    </row>
    <row r="14" spans="1:7" x14ac:dyDescent="0.35">
      <c r="A14" s="6" t="s">
        <v>53</v>
      </c>
      <c r="B14" s="4" t="s">
        <v>54</v>
      </c>
      <c r="C14" s="4" t="s">
        <v>55</v>
      </c>
      <c r="D14" s="4">
        <v>1996</v>
      </c>
      <c r="E14" s="4" t="s">
        <v>15</v>
      </c>
      <c r="F14" s="4" t="s">
        <v>56</v>
      </c>
      <c r="G14" s="5" t="s">
        <v>11</v>
      </c>
    </row>
    <row r="15" spans="1:7" x14ac:dyDescent="0.35">
      <c r="A15" s="6" t="s">
        <v>57</v>
      </c>
      <c r="B15" s="4" t="s">
        <v>58</v>
      </c>
      <c r="C15" s="4" t="s">
        <v>55</v>
      </c>
      <c r="D15" s="4">
        <v>1999</v>
      </c>
      <c r="E15" s="4" t="s">
        <v>9</v>
      </c>
      <c r="F15" s="4" t="s">
        <v>43</v>
      </c>
      <c r="G15" s="5" t="s">
        <v>11</v>
      </c>
    </row>
    <row r="16" spans="1:7" x14ac:dyDescent="0.35">
      <c r="A16" s="6" t="s">
        <v>59</v>
      </c>
      <c r="B16" s="4" t="s">
        <v>60</v>
      </c>
      <c r="C16" s="4" t="s">
        <v>18</v>
      </c>
      <c r="D16" s="4">
        <v>2001</v>
      </c>
      <c r="E16" s="4" t="s">
        <v>61</v>
      </c>
      <c r="F16" s="4" t="s">
        <v>43</v>
      </c>
      <c r="G16" s="5" t="s">
        <v>11</v>
      </c>
    </row>
    <row r="17" spans="1:7" x14ac:dyDescent="0.35">
      <c r="A17" s="6" t="s">
        <v>62</v>
      </c>
      <c r="B17" s="4" t="s">
        <v>63</v>
      </c>
      <c r="C17" s="4" t="s">
        <v>50</v>
      </c>
      <c r="D17" s="4">
        <v>2008</v>
      </c>
      <c r="E17" s="4" t="s">
        <v>61</v>
      </c>
      <c r="F17" s="4" t="s">
        <v>43</v>
      </c>
      <c r="G17" s="5" t="s">
        <v>11</v>
      </c>
    </row>
    <row r="18" spans="1:7" x14ac:dyDescent="0.35">
      <c r="A18" s="6" t="s">
        <v>64</v>
      </c>
      <c r="B18" s="4" t="s">
        <v>65</v>
      </c>
      <c r="C18" s="4" t="s">
        <v>55</v>
      </c>
      <c r="D18" s="4">
        <v>1997</v>
      </c>
      <c r="E18" s="4" t="s">
        <v>61</v>
      </c>
      <c r="F18" s="4" t="s">
        <v>43</v>
      </c>
      <c r="G18" s="5" t="s">
        <v>11</v>
      </c>
    </row>
    <row r="19" spans="1:7" x14ac:dyDescent="0.35">
      <c r="A19" s="6" t="s">
        <v>66</v>
      </c>
      <c r="B19" s="4" t="s">
        <v>67</v>
      </c>
      <c r="C19" s="4" t="s">
        <v>18</v>
      </c>
      <c r="D19" s="4">
        <v>2010</v>
      </c>
      <c r="E19" s="4" t="s">
        <v>61</v>
      </c>
      <c r="F19" s="4" t="s">
        <v>56</v>
      </c>
      <c r="G19" s="5" t="s">
        <v>11</v>
      </c>
    </row>
    <row r="20" spans="1:7" x14ac:dyDescent="0.35">
      <c r="A20" s="6" t="s">
        <v>68</v>
      </c>
      <c r="B20" s="4" t="s">
        <v>69</v>
      </c>
      <c r="C20" s="4" t="s">
        <v>37</v>
      </c>
      <c r="D20" s="4">
        <v>2016</v>
      </c>
      <c r="E20" s="4" t="s">
        <v>61</v>
      </c>
      <c r="F20" s="4" t="s">
        <v>43</v>
      </c>
      <c r="G20" s="5" t="s">
        <v>11</v>
      </c>
    </row>
    <row r="21" spans="1:7" x14ac:dyDescent="0.35">
      <c r="A21" s="6" t="s">
        <v>70</v>
      </c>
      <c r="B21" s="4" t="s">
        <v>71</v>
      </c>
      <c r="C21" s="4" t="s">
        <v>18</v>
      </c>
      <c r="D21" s="4">
        <v>2000</v>
      </c>
      <c r="E21" s="4" t="s">
        <v>72</v>
      </c>
      <c r="F21" s="4" t="s">
        <v>43</v>
      </c>
      <c r="G21" s="5" t="s">
        <v>11</v>
      </c>
    </row>
    <row r="22" spans="1:7" x14ac:dyDescent="0.35">
      <c r="A22" s="6" t="s">
        <v>73</v>
      </c>
      <c r="B22" s="4" t="s">
        <v>74</v>
      </c>
      <c r="C22" s="4" t="s">
        <v>75</v>
      </c>
      <c r="D22" s="4">
        <v>2010</v>
      </c>
      <c r="E22" s="4" t="s">
        <v>9</v>
      </c>
      <c r="F22" s="4" t="s">
        <v>19</v>
      </c>
      <c r="G22" s="5" t="s">
        <v>11</v>
      </c>
    </row>
    <row r="23" spans="1:7" x14ac:dyDescent="0.35">
      <c r="A23" s="6" t="s">
        <v>76</v>
      </c>
      <c r="B23" s="4" t="s">
        <v>77</v>
      </c>
      <c r="C23" s="4" t="s">
        <v>78</v>
      </c>
      <c r="D23" s="4"/>
      <c r="E23" s="4" t="s">
        <v>15</v>
      </c>
      <c r="F23" s="4" t="s">
        <v>79</v>
      </c>
      <c r="G23" s="5" t="s">
        <v>11</v>
      </c>
    </row>
    <row r="24" spans="1:7" x14ac:dyDescent="0.35">
      <c r="A24" s="6" t="s">
        <v>80</v>
      </c>
      <c r="B24" s="4" t="s">
        <v>81</v>
      </c>
      <c r="C24" s="4" t="s">
        <v>82</v>
      </c>
      <c r="D24" s="4">
        <v>2008</v>
      </c>
      <c r="E24" s="4" t="s">
        <v>15</v>
      </c>
      <c r="F24" s="4" t="s">
        <v>10</v>
      </c>
      <c r="G24" s="5" t="s">
        <v>11</v>
      </c>
    </row>
    <row r="25" spans="1:7" x14ac:dyDescent="0.35">
      <c r="A25" s="6" t="s">
        <v>83</v>
      </c>
      <c r="B25" s="4" t="s">
        <v>84</v>
      </c>
      <c r="C25" s="4" t="s">
        <v>85</v>
      </c>
      <c r="D25" s="4">
        <v>2016</v>
      </c>
      <c r="E25" s="4" t="s">
        <v>15</v>
      </c>
      <c r="F25" s="4" t="s">
        <v>10</v>
      </c>
      <c r="G25" s="5" t="s">
        <v>11</v>
      </c>
    </row>
    <row r="26" spans="1:7" x14ac:dyDescent="0.35">
      <c r="A26" s="6" t="s">
        <v>86</v>
      </c>
      <c r="B26" s="4" t="s">
        <v>87</v>
      </c>
      <c r="C26" s="4" t="s">
        <v>88</v>
      </c>
      <c r="D26" s="4">
        <v>2015</v>
      </c>
      <c r="E26" s="4" t="s">
        <v>15</v>
      </c>
      <c r="F26" s="4" t="s">
        <v>10</v>
      </c>
      <c r="G26" s="5" t="s">
        <v>11</v>
      </c>
    </row>
    <row r="27" spans="1:7" x14ac:dyDescent="0.35">
      <c r="A27" s="6" t="s">
        <v>89</v>
      </c>
      <c r="B27" s="4" t="s">
        <v>90</v>
      </c>
      <c r="C27" s="4" t="s">
        <v>11</v>
      </c>
      <c r="D27" s="4">
        <v>2022</v>
      </c>
      <c r="E27" s="4" t="s">
        <v>15</v>
      </c>
      <c r="F27" s="4" t="s">
        <v>10</v>
      </c>
      <c r="G27" s="5" t="s">
        <v>11</v>
      </c>
    </row>
    <row r="28" spans="1:7" x14ac:dyDescent="0.35">
      <c r="A28" s="6" t="s">
        <v>91</v>
      </c>
      <c r="B28" s="4" t="s">
        <v>92</v>
      </c>
      <c r="C28" s="4" t="s">
        <v>85</v>
      </c>
      <c r="D28" s="4">
        <v>2021</v>
      </c>
      <c r="E28" s="4" t="s">
        <v>9</v>
      </c>
      <c r="F28" s="4" t="s">
        <v>10</v>
      </c>
      <c r="G28" s="5" t="s">
        <v>11</v>
      </c>
    </row>
    <row r="29" spans="1:7" x14ac:dyDescent="0.35">
      <c r="A29" s="6" t="s">
        <v>93</v>
      </c>
      <c r="B29" s="4" t="s">
        <v>94</v>
      </c>
      <c r="C29" s="4" t="s">
        <v>95</v>
      </c>
      <c r="D29" s="4">
        <v>2022</v>
      </c>
      <c r="E29" s="4" t="s">
        <v>9</v>
      </c>
      <c r="F29" s="4" t="s">
        <v>10</v>
      </c>
      <c r="G29" s="5" t="s">
        <v>11</v>
      </c>
    </row>
    <row r="30" spans="1:7" x14ac:dyDescent="0.35">
      <c r="A30" s="6" t="s">
        <v>96</v>
      </c>
      <c r="B30" s="4" t="s">
        <v>97</v>
      </c>
      <c r="C30" s="4" t="s">
        <v>11</v>
      </c>
      <c r="D30" s="4"/>
      <c r="E30" s="4" t="s">
        <v>9</v>
      </c>
      <c r="F30" s="4" t="s">
        <v>98</v>
      </c>
      <c r="G30" s="5" t="s">
        <v>11</v>
      </c>
    </row>
    <row r="31" spans="1:7" x14ac:dyDescent="0.35">
      <c r="A31" s="6" t="s">
        <v>99</v>
      </c>
      <c r="B31" s="4" t="s">
        <v>100</v>
      </c>
      <c r="C31" s="4" t="s">
        <v>11</v>
      </c>
      <c r="D31" s="4">
        <v>2019</v>
      </c>
      <c r="E31" s="4" t="s">
        <v>9</v>
      </c>
      <c r="F31" s="4" t="s">
        <v>19</v>
      </c>
      <c r="G31" s="5" t="s">
        <v>11</v>
      </c>
    </row>
    <row r="32" spans="1:7" x14ac:dyDescent="0.35">
      <c r="A32" s="6" t="s">
        <v>101</v>
      </c>
      <c r="B32" s="4" t="s">
        <v>102</v>
      </c>
      <c r="C32" s="4" t="s">
        <v>85</v>
      </c>
      <c r="D32" s="4">
        <v>2021</v>
      </c>
      <c r="E32" s="4" t="s">
        <v>15</v>
      </c>
      <c r="F32" s="4" t="s">
        <v>10</v>
      </c>
      <c r="G32" s="5" t="s">
        <v>11</v>
      </c>
    </row>
    <row r="33" spans="1:7" x14ac:dyDescent="0.35">
      <c r="A33" s="6" t="s">
        <v>103</v>
      </c>
      <c r="B33" s="4" t="s">
        <v>104</v>
      </c>
      <c r="C33" s="4" t="s">
        <v>105</v>
      </c>
      <c r="D33" s="4">
        <v>2023</v>
      </c>
      <c r="E33" s="4" t="s">
        <v>9</v>
      </c>
      <c r="F33" s="4" t="s">
        <v>10</v>
      </c>
      <c r="G33" s="5" t="s">
        <v>11</v>
      </c>
    </row>
    <row r="34" spans="1:7" x14ac:dyDescent="0.35">
      <c r="A34" s="6" t="s">
        <v>106</v>
      </c>
      <c r="B34" s="4" t="s">
        <v>107</v>
      </c>
      <c r="C34" s="4" t="s">
        <v>108</v>
      </c>
      <c r="D34" s="4">
        <v>2024</v>
      </c>
      <c r="E34" s="4" t="s">
        <v>9</v>
      </c>
      <c r="F34" s="4" t="s">
        <v>10</v>
      </c>
      <c r="G34" s="5" t="s">
        <v>11</v>
      </c>
    </row>
    <row r="35" spans="1:7" x14ac:dyDescent="0.35">
      <c r="A35" s="6" t="s">
        <v>109</v>
      </c>
      <c r="B35" s="4" t="s">
        <v>110</v>
      </c>
      <c r="C35" s="4" t="s">
        <v>111</v>
      </c>
      <c r="D35" s="4">
        <v>2020</v>
      </c>
      <c r="E35" s="4" t="s">
        <v>9</v>
      </c>
      <c r="F35" s="4" t="s">
        <v>43</v>
      </c>
      <c r="G35" s="5" t="s">
        <v>11</v>
      </c>
    </row>
    <row r="36" spans="1:7" x14ac:dyDescent="0.35">
      <c r="A36" s="6" t="s">
        <v>112</v>
      </c>
      <c r="B36" s="4" t="s">
        <v>113</v>
      </c>
      <c r="C36" s="4" t="s">
        <v>114</v>
      </c>
      <c r="D36" s="4">
        <v>2013</v>
      </c>
      <c r="E36" s="4" t="s">
        <v>9</v>
      </c>
      <c r="F36" s="4" t="s">
        <v>43</v>
      </c>
      <c r="G36" s="5" t="s">
        <v>11</v>
      </c>
    </row>
    <row r="37" spans="1:7" x14ac:dyDescent="0.35">
      <c r="A37" s="6" t="s">
        <v>115</v>
      </c>
      <c r="B37" s="4" t="s">
        <v>116</v>
      </c>
      <c r="C37" s="4" t="s">
        <v>117</v>
      </c>
      <c r="D37" s="4">
        <v>2000</v>
      </c>
      <c r="E37" s="4" t="s">
        <v>9</v>
      </c>
      <c r="F37" s="4" t="s">
        <v>43</v>
      </c>
      <c r="G37" s="5" t="s">
        <v>11</v>
      </c>
    </row>
    <row r="38" spans="1:7" x14ac:dyDescent="0.35">
      <c r="A38" s="6" t="s">
        <v>118</v>
      </c>
      <c r="B38" s="4" t="s">
        <v>119</v>
      </c>
      <c r="C38" s="4" t="s">
        <v>85</v>
      </c>
      <c r="D38" s="4">
        <v>2017</v>
      </c>
      <c r="E38" s="4" t="s">
        <v>9</v>
      </c>
      <c r="F38" s="4" t="s">
        <v>43</v>
      </c>
      <c r="G38" s="5" t="s">
        <v>11</v>
      </c>
    </row>
    <row r="39" spans="1:7" x14ac:dyDescent="0.35">
      <c r="A39" s="6" t="s">
        <v>120</v>
      </c>
      <c r="B39" s="4" t="s">
        <v>121</v>
      </c>
      <c r="C39" s="4" t="s">
        <v>11</v>
      </c>
      <c r="D39" s="4">
        <v>2017</v>
      </c>
      <c r="E39" s="4" t="s">
        <v>9</v>
      </c>
      <c r="F39" s="4" t="s">
        <v>43</v>
      </c>
      <c r="G39" s="5" t="s">
        <v>11</v>
      </c>
    </row>
    <row r="40" spans="1:7" x14ac:dyDescent="0.35">
      <c r="A40" s="6" t="s">
        <v>122</v>
      </c>
      <c r="B40" s="4" t="s">
        <v>123</v>
      </c>
      <c r="C40" s="4" t="s">
        <v>124</v>
      </c>
      <c r="D40" s="4">
        <v>2023</v>
      </c>
      <c r="E40" s="4" t="s">
        <v>15</v>
      </c>
      <c r="F40" s="4" t="s">
        <v>23</v>
      </c>
      <c r="G40" s="5" t="s">
        <v>11</v>
      </c>
    </row>
    <row r="41" spans="1:7" x14ac:dyDescent="0.35">
      <c r="A41" s="6" t="s">
        <v>125</v>
      </c>
      <c r="B41" s="4" t="s">
        <v>126</v>
      </c>
      <c r="C41" s="4" t="s">
        <v>127</v>
      </c>
      <c r="D41" s="4">
        <v>2022</v>
      </c>
      <c r="E41" s="4" t="s">
        <v>15</v>
      </c>
      <c r="F41" s="4" t="s">
        <v>43</v>
      </c>
      <c r="G41" s="5" t="s">
        <v>11</v>
      </c>
    </row>
    <row r="42" spans="1:7" x14ac:dyDescent="0.35">
      <c r="A42" s="6" t="s">
        <v>128</v>
      </c>
      <c r="B42" s="4" t="s">
        <v>129</v>
      </c>
      <c r="C42" s="4" t="s">
        <v>130</v>
      </c>
      <c r="D42" s="4">
        <v>2003</v>
      </c>
      <c r="E42" s="4" t="s">
        <v>15</v>
      </c>
      <c r="F42" s="4" t="s">
        <v>43</v>
      </c>
      <c r="G42" s="5" t="s">
        <v>11</v>
      </c>
    </row>
    <row r="43" spans="1:7" x14ac:dyDescent="0.35">
      <c r="A43" s="6" t="s">
        <v>131</v>
      </c>
      <c r="B43" s="4" t="s">
        <v>132</v>
      </c>
      <c r="C43" s="4" t="s">
        <v>133</v>
      </c>
      <c r="D43" s="4">
        <v>2022</v>
      </c>
      <c r="E43" s="4" t="s">
        <v>15</v>
      </c>
      <c r="F43" s="4" t="s">
        <v>134</v>
      </c>
      <c r="G43" s="5" t="s">
        <v>11</v>
      </c>
    </row>
    <row r="44" spans="1:7" x14ac:dyDescent="0.35">
      <c r="A44" s="6" t="s">
        <v>135</v>
      </c>
      <c r="B44" s="4" t="s">
        <v>136</v>
      </c>
      <c r="C44" s="4" t="s">
        <v>137</v>
      </c>
      <c r="D44" s="4">
        <v>2000</v>
      </c>
      <c r="E44" s="4" t="s">
        <v>15</v>
      </c>
      <c r="F44" s="4" t="s">
        <v>10</v>
      </c>
      <c r="G44" s="5" t="s">
        <v>11</v>
      </c>
    </row>
    <row r="45" spans="1:7" x14ac:dyDescent="0.35">
      <c r="A45" s="7" t="s">
        <v>138</v>
      </c>
      <c r="B45" s="4" t="s">
        <v>139</v>
      </c>
      <c r="C45" s="8" t="s">
        <v>140</v>
      </c>
      <c r="D45" s="8">
        <v>2017</v>
      </c>
      <c r="E45" s="4" t="s">
        <v>9</v>
      </c>
      <c r="F45" s="4" t="s">
        <v>19</v>
      </c>
      <c r="G45" s="9"/>
    </row>
    <row r="46" spans="1:7" x14ac:dyDescent="0.35">
      <c r="A46" s="6" t="s">
        <v>141</v>
      </c>
      <c r="B46" s="4" t="s">
        <v>142</v>
      </c>
      <c r="C46" s="4" t="s">
        <v>143</v>
      </c>
      <c r="D46" s="4">
        <v>2018</v>
      </c>
      <c r="E46" s="4" t="s">
        <v>15</v>
      </c>
      <c r="F46" s="4" t="s">
        <v>10</v>
      </c>
      <c r="G46" s="5" t="s">
        <v>11</v>
      </c>
    </row>
    <row r="47" spans="1:7" x14ac:dyDescent="0.35">
      <c r="A47" s="6" t="s">
        <v>144</v>
      </c>
      <c r="B47" s="4" t="s">
        <v>145</v>
      </c>
      <c r="C47" s="4" t="s">
        <v>85</v>
      </c>
      <c r="D47" s="4">
        <v>2008</v>
      </c>
      <c r="E47" s="4" t="s">
        <v>15</v>
      </c>
      <c r="F47" s="4" t="s">
        <v>10</v>
      </c>
      <c r="G47" s="5" t="s">
        <v>11</v>
      </c>
    </row>
    <row r="48" spans="1:7" x14ac:dyDescent="0.35">
      <c r="A48" s="6" t="s">
        <v>146</v>
      </c>
      <c r="B48" s="4" t="s">
        <v>147</v>
      </c>
      <c r="C48" s="4" t="s">
        <v>148</v>
      </c>
      <c r="D48" s="4">
        <v>2021</v>
      </c>
      <c r="E48" s="4" t="s">
        <v>15</v>
      </c>
      <c r="F48" s="4" t="s">
        <v>10</v>
      </c>
      <c r="G48" s="5" t="s">
        <v>11</v>
      </c>
    </row>
    <row r="49" spans="1:7" x14ac:dyDescent="0.35">
      <c r="A49" s="6" t="s">
        <v>149</v>
      </c>
      <c r="B49" s="4" t="s">
        <v>150</v>
      </c>
      <c r="C49" s="4" t="s">
        <v>151</v>
      </c>
      <c r="D49" s="4">
        <v>2022</v>
      </c>
      <c r="E49" s="4" t="s">
        <v>9</v>
      </c>
      <c r="F49" s="4" t="s">
        <v>152</v>
      </c>
      <c r="G49" s="5" t="s">
        <v>11</v>
      </c>
    </row>
    <row r="50" spans="1:7" x14ac:dyDescent="0.35">
      <c r="A50" s="6" t="s">
        <v>153</v>
      </c>
      <c r="B50" s="4" t="s">
        <v>154</v>
      </c>
      <c r="C50" s="4" t="s">
        <v>155</v>
      </c>
      <c r="D50" s="4">
        <v>2014</v>
      </c>
      <c r="E50" s="4" t="s">
        <v>9</v>
      </c>
      <c r="F50" s="4" t="s">
        <v>10</v>
      </c>
      <c r="G50" s="5" t="s">
        <v>11</v>
      </c>
    </row>
    <row r="51" spans="1:7" x14ac:dyDescent="0.35">
      <c r="A51" s="6" t="s">
        <v>156</v>
      </c>
      <c r="B51" s="4" t="s">
        <v>157</v>
      </c>
      <c r="C51" s="4" t="s">
        <v>158</v>
      </c>
      <c r="D51" s="4">
        <v>2012</v>
      </c>
      <c r="E51" s="4" t="s">
        <v>9</v>
      </c>
      <c r="F51" s="4" t="s">
        <v>10</v>
      </c>
      <c r="G51" s="5" t="s">
        <v>11</v>
      </c>
    </row>
    <row r="52" spans="1:7" x14ac:dyDescent="0.35">
      <c r="A52" s="6" t="s">
        <v>159</v>
      </c>
      <c r="B52" s="4" t="s">
        <v>160</v>
      </c>
      <c r="C52" s="4" t="s">
        <v>11</v>
      </c>
      <c r="D52" s="4">
        <v>2004</v>
      </c>
      <c r="E52" s="4" t="s">
        <v>9</v>
      </c>
      <c r="F52" s="4" t="s">
        <v>10</v>
      </c>
      <c r="G52" s="5" t="s">
        <v>11</v>
      </c>
    </row>
    <row r="53" spans="1:7" x14ac:dyDescent="0.35">
      <c r="A53" s="6" t="s">
        <v>161</v>
      </c>
      <c r="B53" s="4" t="s">
        <v>162</v>
      </c>
      <c r="C53" s="4" t="s">
        <v>163</v>
      </c>
      <c r="D53" s="4">
        <v>2023</v>
      </c>
      <c r="E53" s="4" t="s">
        <v>9</v>
      </c>
      <c r="F53" s="4" t="s">
        <v>10</v>
      </c>
      <c r="G53" s="5" t="s">
        <v>11</v>
      </c>
    </row>
    <row r="54" spans="1:7" x14ac:dyDescent="0.35">
      <c r="A54" s="6" t="s">
        <v>164</v>
      </c>
      <c r="B54" s="4" t="s">
        <v>165</v>
      </c>
      <c r="C54" s="4" t="s">
        <v>11</v>
      </c>
      <c r="D54" s="4"/>
      <c r="E54" s="4" t="s">
        <v>9</v>
      </c>
      <c r="F54" s="4" t="s">
        <v>10</v>
      </c>
      <c r="G54" s="5" t="s">
        <v>11</v>
      </c>
    </row>
    <row r="55" spans="1:7" x14ac:dyDescent="0.35">
      <c r="A55" s="6" t="s">
        <v>166</v>
      </c>
      <c r="B55" s="4" t="s">
        <v>167</v>
      </c>
      <c r="C55" s="4" t="s">
        <v>11</v>
      </c>
      <c r="D55" s="4">
        <v>2015</v>
      </c>
      <c r="E55" s="4" t="s">
        <v>9</v>
      </c>
      <c r="F55" s="4" t="s">
        <v>10</v>
      </c>
      <c r="G55" s="5" t="s">
        <v>11</v>
      </c>
    </row>
    <row r="56" spans="1:7" x14ac:dyDescent="0.35">
      <c r="A56" s="6" t="s">
        <v>168</v>
      </c>
      <c r="B56" s="4" t="s">
        <v>169</v>
      </c>
      <c r="C56" s="4" t="s">
        <v>170</v>
      </c>
      <c r="D56" s="4">
        <v>2021</v>
      </c>
      <c r="E56" s="4" t="s">
        <v>9</v>
      </c>
      <c r="F56" s="4" t="s">
        <v>10</v>
      </c>
      <c r="G56" s="5" t="s">
        <v>11</v>
      </c>
    </row>
    <row r="57" spans="1:7" x14ac:dyDescent="0.35">
      <c r="A57" s="6" t="s">
        <v>171</v>
      </c>
      <c r="B57" s="4" t="s">
        <v>172</v>
      </c>
      <c r="C57" s="4" t="s">
        <v>173</v>
      </c>
      <c r="D57" s="4">
        <v>2015</v>
      </c>
      <c r="E57" s="4" t="s">
        <v>9</v>
      </c>
      <c r="F57" s="4" t="s">
        <v>10</v>
      </c>
      <c r="G57" s="5" t="s">
        <v>11</v>
      </c>
    </row>
    <row r="58" spans="1:7" x14ac:dyDescent="0.35">
      <c r="A58" s="6" t="s">
        <v>174</v>
      </c>
      <c r="B58" s="4" t="s">
        <v>175</v>
      </c>
      <c r="C58" s="4" t="s">
        <v>176</v>
      </c>
      <c r="D58" s="4">
        <v>2013</v>
      </c>
      <c r="E58" s="4" t="s">
        <v>9</v>
      </c>
      <c r="F58" s="4" t="s">
        <v>43</v>
      </c>
      <c r="G58" s="5" t="s">
        <v>11</v>
      </c>
    </row>
    <row r="59" spans="1:7" x14ac:dyDescent="0.35">
      <c r="A59" s="6" t="s">
        <v>177</v>
      </c>
      <c r="B59" s="4" t="s">
        <v>178</v>
      </c>
      <c r="C59" s="4" t="s">
        <v>11</v>
      </c>
      <c r="D59" s="4">
        <v>2014</v>
      </c>
      <c r="E59" s="4" t="s">
        <v>179</v>
      </c>
      <c r="F59" s="4" t="s">
        <v>43</v>
      </c>
      <c r="G59" s="5" t="s">
        <v>11</v>
      </c>
    </row>
    <row r="60" spans="1:7" x14ac:dyDescent="0.35">
      <c r="A60" s="6" t="s">
        <v>180</v>
      </c>
      <c r="B60" s="4" t="s">
        <v>181</v>
      </c>
      <c r="C60" s="4" t="s">
        <v>182</v>
      </c>
      <c r="D60" s="4">
        <v>2023</v>
      </c>
      <c r="E60" s="4" t="s">
        <v>15</v>
      </c>
      <c r="F60" s="4" t="s">
        <v>183</v>
      </c>
      <c r="G60" s="5" t="s">
        <v>11</v>
      </c>
    </row>
    <row r="61" spans="1:7" x14ac:dyDescent="0.35">
      <c r="A61" s="6" t="s">
        <v>184</v>
      </c>
      <c r="B61" s="4" t="s">
        <v>185</v>
      </c>
      <c r="C61" s="4" t="s">
        <v>186</v>
      </c>
      <c r="D61" s="4">
        <v>2005</v>
      </c>
      <c r="E61" s="4" t="s">
        <v>9</v>
      </c>
      <c r="F61" s="4" t="s">
        <v>10</v>
      </c>
      <c r="G61" s="5" t="s">
        <v>11</v>
      </c>
    </row>
    <row r="62" spans="1:7" x14ac:dyDescent="0.35">
      <c r="A62" s="6" t="s">
        <v>187</v>
      </c>
      <c r="B62" s="4" t="s">
        <v>188</v>
      </c>
      <c r="C62" s="4" t="s">
        <v>189</v>
      </c>
      <c r="D62" s="4">
        <v>2018</v>
      </c>
      <c r="E62" s="4" t="s">
        <v>9</v>
      </c>
      <c r="F62" s="4" t="s">
        <v>43</v>
      </c>
      <c r="G62" s="5" t="s">
        <v>11</v>
      </c>
    </row>
    <row r="63" spans="1:7" x14ac:dyDescent="0.35">
      <c r="A63" s="6" t="s">
        <v>159</v>
      </c>
      <c r="B63" s="4" t="s">
        <v>190</v>
      </c>
      <c r="C63" s="4" t="s">
        <v>11</v>
      </c>
      <c r="D63" s="4">
        <v>2018</v>
      </c>
      <c r="E63" s="4" t="s">
        <v>9</v>
      </c>
      <c r="F63" s="4" t="s">
        <v>191</v>
      </c>
      <c r="G63" s="5" t="s">
        <v>11</v>
      </c>
    </row>
    <row r="64" spans="1:7" x14ac:dyDescent="0.35">
      <c r="A64" s="6" t="s">
        <v>192</v>
      </c>
      <c r="B64" s="4" t="s">
        <v>193</v>
      </c>
      <c r="C64" s="4" t="s">
        <v>194</v>
      </c>
      <c r="D64" s="4">
        <v>2013</v>
      </c>
      <c r="E64" s="4" t="s">
        <v>9</v>
      </c>
      <c r="F64" s="4" t="s">
        <v>10</v>
      </c>
      <c r="G64" s="5" t="s">
        <v>11</v>
      </c>
    </row>
    <row r="65" spans="1:7" x14ac:dyDescent="0.35">
      <c r="A65" s="6" t="s">
        <v>195</v>
      </c>
      <c r="B65" s="4" t="s">
        <v>196</v>
      </c>
      <c r="C65" s="4" t="s">
        <v>85</v>
      </c>
      <c r="D65" s="4">
        <v>2021</v>
      </c>
      <c r="E65" s="4" t="s">
        <v>183</v>
      </c>
      <c r="F65" s="4" t="s">
        <v>43</v>
      </c>
      <c r="G65" s="5" t="s">
        <v>11</v>
      </c>
    </row>
    <row r="66" spans="1:7" x14ac:dyDescent="0.35">
      <c r="A66" s="6" t="s">
        <v>197</v>
      </c>
      <c r="B66" s="4" t="s">
        <v>198</v>
      </c>
      <c r="C66" s="4" t="s">
        <v>199</v>
      </c>
      <c r="D66" s="4">
        <v>2018</v>
      </c>
      <c r="E66" s="4" t="s">
        <v>9</v>
      </c>
      <c r="F66" s="4" t="s">
        <v>43</v>
      </c>
      <c r="G66" s="5" t="s">
        <v>11</v>
      </c>
    </row>
    <row r="67" spans="1:7" x14ac:dyDescent="0.35">
      <c r="A67" s="6" t="s">
        <v>200</v>
      </c>
      <c r="B67" s="4" t="s">
        <v>201</v>
      </c>
      <c r="C67" s="4" t="s">
        <v>202</v>
      </c>
      <c r="D67" s="4">
        <v>2021</v>
      </c>
      <c r="E67" s="4" t="s">
        <v>15</v>
      </c>
      <c r="F67" s="4" t="s">
        <v>10</v>
      </c>
      <c r="G67" s="5" t="s">
        <v>11</v>
      </c>
    </row>
    <row r="68" spans="1:7" x14ac:dyDescent="0.35">
      <c r="A68" s="6" t="s">
        <v>203</v>
      </c>
      <c r="B68" s="4" t="s">
        <v>204</v>
      </c>
      <c r="C68" s="4" t="s">
        <v>205</v>
      </c>
      <c r="D68" s="4">
        <v>2002</v>
      </c>
      <c r="E68" s="4" t="s">
        <v>9</v>
      </c>
      <c r="F68" s="4" t="s">
        <v>10</v>
      </c>
      <c r="G68" s="5" t="s">
        <v>11</v>
      </c>
    </row>
    <row r="69" spans="1:7" x14ac:dyDescent="0.35">
      <c r="A69" s="6" t="s">
        <v>206</v>
      </c>
      <c r="B69" s="4" t="s">
        <v>207</v>
      </c>
      <c r="C69" s="4" t="s">
        <v>182</v>
      </c>
      <c r="D69" s="4">
        <v>2019</v>
      </c>
      <c r="E69" s="4" t="s">
        <v>9</v>
      </c>
      <c r="F69" s="4" t="s">
        <v>10</v>
      </c>
      <c r="G69" s="5" t="s">
        <v>11</v>
      </c>
    </row>
    <row r="70" spans="1:7" x14ac:dyDescent="0.35">
      <c r="A70" s="6" t="s">
        <v>208</v>
      </c>
      <c r="B70" s="4" t="s">
        <v>209</v>
      </c>
      <c r="C70" s="4" t="s">
        <v>11</v>
      </c>
      <c r="D70" s="4">
        <v>2013</v>
      </c>
      <c r="E70" s="4" t="s">
        <v>9</v>
      </c>
      <c r="F70" s="4" t="s">
        <v>10</v>
      </c>
      <c r="G70" s="5" t="s">
        <v>11</v>
      </c>
    </row>
    <row r="71" spans="1:7" x14ac:dyDescent="0.35">
      <c r="A71" s="6" t="s">
        <v>210</v>
      </c>
      <c r="B71" s="4" t="s">
        <v>211</v>
      </c>
      <c r="C71" s="4" t="s">
        <v>11</v>
      </c>
      <c r="D71" s="4">
        <v>2021</v>
      </c>
      <c r="E71" s="4" t="s">
        <v>9</v>
      </c>
      <c r="F71" s="4" t="s">
        <v>10</v>
      </c>
      <c r="G71" s="5" t="s">
        <v>11</v>
      </c>
    </row>
    <row r="72" spans="1:7" x14ac:dyDescent="0.35">
      <c r="A72" s="6" t="s">
        <v>212</v>
      </c>
      <c r="B72" s="4" t="s">
        <v>213</v>
      </c>
      <c r="C72" s="4" t="s">
        <v>85</v>
      </c>
      <c r="D72" s="4">
        <v>2010</v>
      </c>
      <c r="E72" s="4" t="s">
        <v>9</v>
      </c>
      <c r="F72" s="4" t="s">
        <v>10</v>
      </c>
      <c r="G72" s="5" t="s">
        <v>11</v>
      </c>
    </row>
    <row r="73" spans="1:7" x14ac:dyDescent="0.35">
      <c r="A73" s="7" t="s">
        <v>214</v>
      </c>
      <c r="B73" s="4" t="s">
        <v>215</v>
      </c>
      <c r="C73" s="8" t="s">
        <v>216</v>
      </c>
      <c r="D73" s="8">
        <v>2018</v>
      </c>
      <c r="E73" s="4" t="s">
        <v>9</v>
      </c>
      <c r="F73" s="4" t="s">
        <v>19</v>
      </c>
      <c r="G73" s="9"/>
    </row>
    <row r="74" spans="1:7" x14ac:dyDescent="0.35">
      <c r="A74" s="7" t="s">
        <v>214</v>
      </c>
      <c r="B74" s="4" t="s">
        <v>215</v>
      </c>
      <c r="C74" s="8" t="s">
        <v>216</v>
      </c>
      <c r="D74" s="8">
        <v>2018</v>
      </c>
      <c r="E74" s="4" t="s">
        <v>9</v>
      </c>
      <c r="F74" s="10" t="s">
        <v>79</v>
      </c>
      <c r="G74" s="9"/>
    </row>
    <row r="75" spans="1:7" x14ac:dyDescent="0.35">
      <c r="A75" s="6" t="s">
        <v>217</v>
      </c>
      <c r="B75" s="4" t="s">
        <v>218</v>
      </c>
      <c r="C75" s="4" t="s">
        <v>11</v>
      </c>
      <c r="D75" s="4">
        <v>2021</v>
      </c>
      <c r="E75" s="4" t="s">
        <v>15</v>
      </c>
      <c r="F75" s="4" t="s">
        <v>219</v>
      </c>
      <c r="G75" s="5" t="s">
        <v>11</v>
      </c>
    </row>
    <row r="76" spans="1:7" x14ac:dyDescent="0.35">
      <c r="A76" s="6" t="s">
        <v>220</v>
      </c>
      <c r="B76" s="4" t="s">
        <v>221</v>
      </c>
      <c r="C76" s="4" t="s">
        <v>222</v>
      </c>
      <c r="D76" s="4">
        <v>2023</v>
      </c>
      <c r="E76" s="4" t="s">
        <v>15</v>
      </c>
      <c r="F76" s="4" t="s">
        <v>10</v>
      </c>
      <c r="G76" s="5" t="s">
        <v>11</v>
      </c>
    </row>
    <row r="77" spans="1:7" x14ac:dyDescent="0.35">
      <c r="A77" s="6" t="s">
        <v>223</v>
      </c>
      <c r="B77" s="4" t="s">
        <v>224</v>
      </c>
      <c r="C77" s="4" t="s">
        <v>225</v>
      </c>
      <c r="D77" s="4">
        <v>2007</v>
      </c>
      <c r="E77" s="4" t="s">
        <v>9</v>
      </c>
      <c r="F77" s="4" t="s">
        <v>10</v>
      </c>
      <c r="G77" s="5" t="s">
        <v>11</v>
      </c>
    </row>
    <row r="78" spans="1:7" x14ac:dyDescent="0.35">
      <c r="A78" s="6" t="s">
        <v>226</v>
      </c>
      <c r="B78" s="4" t="s">
        <v>227</v>
      </c>
      <c r="C78" s="4" t="s">
        <v>11</v>
      </c>
      <c r="D78" s="4">
        <v>2016</v>
      </c>
      <c r="E78" s="4" t="s">
        <v>9</v>
      </c>
      <c r="F78" s="4" t="s">
        <v>10</v>
      </c>
      <c r="G78" s="5" t="s">
        <v>11</v>
      </c>
    </row>
    <row r="79" spans="1:7" x14ac:dyDescent="0.35">
      <c r="A79" s="6" t="s">
        <v>228</v>
      </c>
      <c r="B79" s="4" t="s">
        <v>229</v>
      </c>
      <c r="C79" s="4" t="s">
        <v>199</v>
      </c>
      <c r="D79" s="4">
        <v>2019</v>
      </c>
      <c r="E79" s="4" t="s">
        <v>9</v>
      </c>
      <c r="F79" s="4" t="s">
        <v>10</v>
      </c>
      <c r="G79" s="5" t="s">
        <v>11</v>
      </c>
    </row>
    <row r="80" spans="1:7" x14ac:dyDescent="0.35">
      <c r="A80" s="6" t="s">
        <v>230</v>
      </c>
      <c r="B80" s="4" t="s">
        <v>231</v>
      </c>
      <c r="C80" s="4" t="s">
        <v>232</v>
      </c>
      <c r="D80" s="4">
        <v>2019</v>
      </c>
      <c r="E80" s="4" t="s">
        <v>15</v>
      </c>
      <c r="F80" s="4" t="s">
        <v>10</v>
      </c>
      <c r="G80" s="5" t="s">
        <v>11</v>
      </c>
    </row>
    <row r="81" spans="1:7" x14ac:dyDescent="0.35">
      <c r="A81" s="6" t="s">
        <v>233</v>
      </c>
      <c r="B81" s="4" t="s">
        <v>234</v>
      </c>
      <c r="C81" s="4" t="s">
        <v>85</v>
      </c>
      <c r="D81" s="4">
        <v>2012</v>
      </c>
      <c r="E81" s="4" t="s">
        <v>9</v>
      </c>
      <c r="F81" s="4" t="s">
        <v>10</v>
      </c>
      <c r="G81" s="5" t="s">
        <v>11</v>
      </c>
    </row>
    <row r="82" spans="1:7" x14ac:dyDescent="0.35">
      <c r="A82" s="6" t="s">
        <v>235</v>
      </c>
      <c r="B82" s="4" t="s">
        <v>236</v>
      </c>
      <c r="C82" s="4" t="s">
        <v>237</v>
      </c>
      <c r="D82" s="4">
        <v>1995</v>
      </c>
      <c r="E82" s="4" t="s">
        <v>9</v>
      </c>
      <c r="F82" s="4" t="s">
        <v>10</v>
      </c>
      <c r="G82" s="5" t="s">
        <v>11</v>
      </c>
    </row>
    <row r="83" spans="1:7" x14ac:dyDescent="0.35">
      <c r="A83" s="6" t="s">
        <v>238</v>
      </c>
      <c r="B83" s="4" t="s">
        <v>239</v>
      </c>
      <c r="C83" s="4" t="s">
        <v>237</v>
      </c>
      <c r="D83" s="4">
        <v>1997</v>
      </c>
      <c r="E83" s="4" t="s">
        <v>9</v>
      </c>
      <c r="F83" s="4" t="s">
        <v>10</v>
      </c>
      <c r="G83" s="5" t="s">
        <v>11</v>
      </c>
    </row>
    <row r="84" spans="1:7" x14ac:dyDescent="0.35">
      <c r="A84" s="6" t="s">
        <v>240</v>
      </c>
      <c r="B84" s="4" t="s">
        <v>241</v>
      </c>
      <c r="C84" s="4" t="s">
        <v>242</v>
      </c>
      <c r="D84" s="4">
        <v>2017</v>
      </c>
      <c r="E84" s="4" t="s">
        <v>9</v>
      </c>
      <c r="F84" s="4" t="s">
        <v>10</v>
      </c>
      <c r="G84" s="5" t="s">
        <v>11</v>
      </c>
    </row>
    <row r="85" spans="1:7" x14ac:dyDescent="0.35">
      <c r="A85" s="6" t="s">
        <v>243</v>
      </c>
      <c r="B85" s="4" t="s">
        <v>244</v>
      </c>
      <c r="C85" s="4" t="s">
        <v>182</v>
      </c>
      <c r="D85" s="4">
        <v>2022</v>
      </c>
      <c r="E85" s="4" t="s">
        <v>9</v>
      </c>
      <c r="F85" s="4" t="s">
        <v>10</v>
      </c>
      <c r="G85" s="5" t="s">
        <v>11</v>
      </c>
    </row>
    <row r="86" spans="1:7" x14ac:dyDescent="0.35">
      <c r="A86" s="6" t="s">
        <v>245</v>
      </c>
      <c r="B86" s="4" t="s">
        <v>246</v>
      </c>
      <c r="C86" s="4" t="s">
        <v>85</v>
      </c>
      <c r="D86" s="4">
        <v>2019</v>
      </c>
      <c r="E86" s="4" t="s">
        <v>9</v>
      </c>
      <c r="F86" s="4" t="s">
        <v>10</v>
      </c>
      <c r="G86" s="5" t="s">
        <v>11</v>
      </c>
    </row>
    <row r="87" spans="1:7" x14ac:dyDescent="0.35">
      <c r="A87" s="6" t="s">
        <v>247</v>
      </c>
      <c r="B87" s="4" t="s">
        <v>248</v>
      </c>
      <c r="C87" s="4" t="s">
        <v>199</v>
      </c>
      <c r="D87" s="4">
        <v>2017</v>
      </c>
      <c r="E87" s="4" t="s">
        <v>9</v>
      </c>
      <c r="F87" s="4" t="s">
        <v>10</v>
      </c>
      <c r="G87" s="5" t="s">
        <v>11</v>
      </c>
    </row>
    <row r="88" spans="1:7" x14ac:dyDescent="0.35">
      <c r="A88" s="6" t="s">
        <v>249</v>
      </c>
      <c r="B88" s="4" t="s">
        <v>250</v>
      </c>
      <c r="C88" s="4" t="s">
        <v>117</v>
      </c>
      <c r="D88" s="4">
        <v>2017</v>
      </c>
      <c r="E88" s="4" t="s">
        <v>9</v>
      </c>
      <c r="F88" s="4" t="s">
        <v>10</v>
      </c>
      <c r="G88" s="5" t="s">
        <v>11</v>
      </c>
    </row>
    <row r="89" spans="1:7" x14ac:dyDescent="0.35">
      <c r="A89" s="6" t="s">
        <v>251</v>
      </c>
      <c r="B89" s="4" t="s">
        <v>252</v>
      </c>
      <c r="C89" s="4" t="s">
        <v>11</v>
      </c>
      <c r="D89" s="4">
        <v>2017</v>
      </c>
      <c r="E89" s="4" t="s">
        <v>9</v>
      </c>
      <c r="F89" s="4" t="s">
        <v>10</v>
      </c>
      <c r="G89" s="5" t="s">
        <v>11</v>
      </c>
    </row>
    <row r="90" spans="1:7" x14ac:dyDescent="0.35">
      <c r="A90" s="6" t="s">
        <v>253</v>
      </c>
      <c r="B90" s="4" t="s">
        <v>254</v>
      </c>
      <c r="C90" s="4" t="s">
        <v>255</v>
      </c>
      <c r="D90" s="4">
        <v>2016</v>
      </c>
      <c r="E90" s="4" t="s">
        <v>9</v>
      </c>
      <c r="F90" s="4" t="s">
        <v>10</v>
      </c>
      <c r="G90" s="5" t="s">
        <v>11</v>
      </c>
    </row>
    <row r="91" spans="1:7" x14ac:dyDescent="0.35">
      <c r="A91" s="6" t="s">
        <v>256</v>
      </c>
      <c r="B91" s="4" t="s">
        <v>257</v>
      </c>
      <c r="C91" s="4" t="s">
        <v>258</v>
      </c>
      <c r="D91" s="4">
        <v>2016</v>
      </c>
      <c r="E91" s="4" t="s">
        <v>9</v>
      </c>
      <c r="F91" s="4" t="s">
        <v>259</v>
      </c>
      <c r="G91" s="5" t="s">
        <v>11</v>
      </c>
    </row>
    <row r="92" spans="1:7" x14ac:dyDescent="0.35">
      <c r="A92" s="6" t="s">
        <v>260</v>
      </c>
      <c r="B92" s="4" t="s">
        <v>261</v>
      </c>
      <c r="C92" s="4" t="s">
        <v>182</v>
      </c>
      <c r="D92" s="4">
        <v>2023</v>
      </c>
      <c r="E92" s="4" t="s">
        <v>15</v>
      </c>
      <c r="F92" s="4" t="s">
        <v>262</v>
      </c>
      <c r="G92" s="5" t="s">
        <v>11</v>
      </c>
    </row>
    <row r="93" spans="1:7" x14ac:dyDescent="0.35">
      <c r="A93" s="6" t="s">
        <v>263</v>
      </c>
      <c r="B93" s="4" t="s">
        <v>264</v>
      </c>
      <c r="C93" s="4" t="s">
        <v>255</v>
      </c>
      <c r="D93" s="4">
        <v>2018</v>
      </c>
      <c r="E93" s="4" t="s">
        <v>15</v>
      </c>
      <c r="F93" s="4" t="s">
        <v>10</v>
      </c>
      <c r="G93" s="5" t="s">
        <v>11</v>
      </c>
    </row>
    <row r="94" spans="1:7" x14ac:dyDescent="0.35">
      <c r="A94" s="6" t="s">
        <v>265</v>
      </c>
      <c r="B94" s="4" t="s">
        <v>266</v>
      </c>
      <c r="C94" s="4" t="s">
        <v>8</v>
      </c>
      <c r="D94" s="4">
        <v>2021</v>
      </c>
      <c r="E94" s="4" t="s">
        <v>9</v>
      </c>
      <c r="F94" s="4" t="s">
        <v>10</v>
      </c>
      <c r="G94" s="5" t="s">
        <v>11</v>
      </c>
    </row>
    <row r="95" spans="1:7" x14ac:dyDescent="0.35">
      <c r="A95" s="6" t="s">
        <v>267</v>
      </c>
      <c r="B95" s="4" t="s">
        <v>268</v>
      </c>
      <c r="C95" s="4" t="s">
        <v>269</v>
      </c>
      <c r="D95" s="4">
        <v>2022</v>
      </c>
      <c r="E95" s="4" t="s">
        <v>9</v>
      </c>
      <c r="F95" s="4" t="s">
        <v>10</v>
      </c>
      <c r="G95" s="5" t="s">
        <v>11</v>
      </c>
    </row>
    <row r="96" spans="1:7" x14ac:dyDescent="0.35">
      <c r="A96" s="6" t="s">
        <v>270</v>
      </c>
      <c r="B96" s="4" t="s">
        <v>271</v>
      </c>
      <c r="C96" s="4" t="s">
        <v>272</v>
      </c>
      <c r="D96" s="4">
        <v>2020</v>
      </c>
      <c r="E96" s="4" t="s">
        <v>9</v>
      </c>
      <c r="F96" s="4" t="s">
        <v>10</v>
      </c>
      <c r="G96" s="5" t="s">
        <v>11</v>
      </c>
    </row>
    <row r="97" spans="1:7" x14ac:dyDescent="0.35">
      <c r="A97" s="6" t="s">
        <v>273</v>
      </c>
      <c r="B97" s="4" t="s">
        <v>274</v>
      </c>
      <c r="C97" s="4" t="s">
        <v>111</v>
      </c>
      <c r="D97" s="4">
        <v>2024</v>
      </c>
      <c r="E97" s="4" t="s">
        <v>15</v>
      </c>
      <c r="F97" s="4" t="s">
        <v>43</v>
      </c>
      <c r="G97" s="5" t="s">
        <v>11</v>
      </c>
    </row>
    <row r="98" spans="1:7" x14ac:dyDescent="0.35">
      <c r="A98" s="6" t="s">
        <v>275</v>
      </c>
      <c r="B98" s="4" t="s">
        <v>276</v>
      </c>
      <c r="C98" s="4" t="s">
        <v>277</v>
      </c>
      <c r="D98" s="4">
        <v>2022</v>
      </c>
      <c r="E98" s="4" t="s">
        <v>9</v>
      </c>
      <c r="F98" s="4" t="s">
        <v>23</v>
      </c>
      <c r="G98" s="5" t="s">
        <v>11</v>
      </c>
    </row>
    <row r="99" spans="1:7" x14ac:dyDescent="0.35">
      <c r="A99" s="6" t="s">
        <v>278</v>
      </c>
      <c r="B99" s="4" t="s">
        <v>279</v>
      </c>
      <c r="C99" s="4" t="s">
        <v>280</v>
      </c>
      <c r="D99" s="4">
        <v>2017</v>
      </c>
      <c r="E99" s="4" t="s">
        <v>9</v>
      </c>
      <c r="F99" s="4" t="s">
        <v>23</v>
      </c>
      <c r="G99" s="5" t="s">
        <v>11</v>
      </c>
    </row>
    <row r="100" spans="1:7" x14ac:dyDescent="0.35">
      <c r="A100" s="6" t="s">
        <v>281</v>
      </c>
      <c r="B100" s="4" t="s">
        <v>282</v>
      </c>
      <c r="C100" s="4" t="s">
        <v>85</v>
      </c>
      <c r="D100" s="4">
        <v>2017</v>
      </c>
      <c r="E100" s="4" t="s">
        <v>9</v>
      </c>
      <c r="F100" s="4" t="s">
        <v>10</v>
      </c>
      <c r="G100" s="5" t="s">
        <v>11</v>
      </c>
    </row>
    <row r="101" spans="1:7" x14ac:dyDescent="0.35">
      <c r="A101" s="6" t="s">
        <v>283</v>
      </c>
      <c r="B101" s="4" t="s">
        <v>284</v>
      </c>
      <c r="C101" s="4" t="s">
        <v>85</v>
      </c>
      <c r="D101" s="4">
        <v>2018</v>
      </c>
      <c r="E101" s="4" t="s">
        <v>15</v>
      </c>
      <c r="F101" s="4" t="s">
        <v>23</v>
      </c>
      <c r="G101" s="5" t="s">
        <v>11</v>
      </c>
    </row>
    <row r="102" spans="1:7" x14ac:dyDescent="0.35">
      <c r="A102" s="6" t="s">
        <v>285</v>
      </c>
      <c r="B102" s="4" t="s">
        <v>286</v>
      </c>
      <c r="C102" s="4" t="s">
        <v>11</v>
      </c>
      <c r="D102" s="4">
        <v>2018</v>
      </c>
      <c r="E102" s="4" t="s">
        <v>9</v>
      </c>
      <c r="F102" s="4" t="s">
        <v>23</v>
      </c>
      <c r="G102" s="5" t="s">
        <v>11</v>
      </c>
    </row>
    <row r="103" spans="1:7" x14ac:dyDescent="0.35">
      <c r="A103" s="6" t="s">
        <v>287</v>
      </c>
      <c r="B103" s="4" t="s">
        <v>288</v>
      </c>
      <c r="C103" s="4" t="s">
        <v>289</v>
      </c>
      <c r="D103" s="4">
        <v>2018</v>
      </c>
      <c r="E103" s="4" t="s">
        <v>9</v>
      </c>
      <c r="F103" s="4" t="s">
        <v>10</v>
      </c>
      <c r="G103" s="5" t="s">
        <v>11</v>
      </c>
    </row>
    <row r="104" spans="1:7" x14ac:dyDescent="0.35">
      <c r="A104" s="6" t="s">
        <v>290</v>
      </c>
      <c r="B104" s="4" t="s">
        <v>291</v>
      </c>
      <c r="C104" s="4" t="s">
        <v>237</v>
      </c>
      <c r="D104" s="4">
        <v>1993</v>
      </c>
      <c r="E104" s="4" t="s">
        <v>9</v>
      </c>
      <c r="F104" s="4" t="s">
        <v>10</v>
      </c>
      <c r="G104" s="5" t="s">
        <v>11</v>
      </c>
    </row>
    <row r="105" spans="1:7" ht="18.5" x14ac:dyDescent="0.45">
      <c r="A105" s="6" t="s">
        <v>292</v>
      </c>
      <c r="B105" s="4" t="s">
        <v>293</v>
      </c>
      <c r="C105" s="4" t="s">
        <v>294</v>
      </c>
      <c r="D105" s="4">
        <v>2005</v>
      </c>
      <c r="E105" s="11" t="s">
        <v>295</v>
      </c>
      <c r="F105" s="4" t="s">
        <v>296</v>
      </c>
      <c r="G105" s="5" t="s">
        <v>11</v>
      </c>
    </row>
    <row r="106" spans="1:7" x14ac:dyDescent="0.35">
      <c r="A106" s="6" t="s">
        <v>297</v>
      </c>
      <c r="B106" s="4" t="s">
        <v>298</v>
      </c>
      <c r="C106" s="4" t="s">
        <v>182</v>
      </c>
      <c r="D106" s="4">
        <v>2014</v>
      </c>
      <c r="E106" s="4" t="s">
        <v>9</v>
      </c>
      <c r="F106" s="4" t="s">
        <v>10</v>
      </c>
      <c r="G106" s="5" t="s">
        <v>11</v>
      </c>
    </row>
    <row r="107" spans="1:7" x14ac:dyDescent="0.35">
      <c r="A107" s="6" t="s">
        <v>159</v>
      </c>
      <c r="B107" s="4" t="s">
        <v>299</v>
      </c>
      <c r="C107" s="4" t="s">
        <v>11</v>
      </c>
      <c r="D107" s="4">
        <v>2011</v>
      </c>
      <c r="E107" s="4" t="s">
        <v>9</v>
      </c>
      <c r="F107" s="4" t="s">
        <v>10</v>
      </c>
      <c r="G107" s="5" t="s">
        <v>11</v>
      </c>
    </row>
    <row r="108" spans="1:7" x14ac:dyDescent="0.35">
      <c r="A108" s="6" t="s">
        <v>300</v>
      </c>
      <c r="B108" s="4" t="s">
        <v>301</v>
      </c>
      <c r="C108" s="4" t="s">
        <v>237</v>
      </c>
      <c r="D108" s="4">
        <v>1999</v>
      </c>
      <c r="E108" s="4" t="s">
        <v>9</v>
      </c>
      <c r="F108" s="4" t="s">
        <v>10</v>
      </c>
      <c r="G108" s="5" t="s">
        <v>11</v>
      </c>
    </row>
    <row r="109" spans="1:7" x14ac:dyDescent="0.35">
      <c r="A109" s="6" t="s">
        <v>302</v>
      </c>
      <c r="B109" s="4" t="s">
        <v>303</v>
      </c>
      <c r="C109" s="4" t="s">
        <v>304</v>
      </c>
      <c r="D109" s="4">
        <v>2015</v>
      </c>
      <c r="E109" s="4" t="s">
        <v>9</v>
      </c>
      <c r="F109" s="4" t="s">
        <v>10</v>
      </c>
      <c r="G109" s="5" t="s">
        <v>11</v>
      </c>
    </row>
    <row r="110" spans="1:7" x14ac:dyDescent="0.35">
      <c r="A110" s="6" t="s">
        <v>305</v>
      </c>
      <c r="B110" s="4" t="s">
        <v>306</v>
      </c>
      <c r="C110" s="4" t="s">
        <v>307</v>
      </c>
      <c r="D110" s="4">
        <v>2016</v>
      </c>
      <c r="E110" s="4" t="s">
        <v>9</v>
      </c>
      <c r="F110" s="4" t="s">
        <v>10</v>
      </c>
      <c r="G110" s="5" t="s">
        <v>11</v>
      </c>
    </row>
    <row r="111" spans="1:7" x14ac:dyDescent="0.35">
      <c r="A111" s="6" t="s">
        <v>308</v>
      </c>
      <c r="B111" s="4" t="s">
        <v>309</v>
      </c>
      <c r="C111" s="4" t="s">
        <v>310</v>
      </c>
      <c r="D111" s="4">
        <v>2013</v>
      </c>
      <c r="E111" s="4" t="s">
        <v>9</v>
      </c>
      <c r="F111" s="4" t="s">
        <v>10</v>
      </c>
      <c r="G111" s="5" t="s">
        <v>11</v>
      </c>
    </row>
    <row r="112" spans="1:7" x14ac:dyDescent="0.35">
      <c r="A112" s="6" t="s">
        <v>311</v>
      </c>
      <c r="B112" s="4" t="s">
        <v>312</v>
      </c>
      <c r="C112" s="4" t="s">
        <v>182</v>
      </c>
      <c r="D112" s="4">
        <v>2023</v>
      </c>
      <c r="E112" s="4" t="s">
        <v>15</v>
      </c>
      <c r="F112" s="4" t="s">
        <v>313</v>
      </c>
      <c r="G112" s="5" t="s">
        <v>11</v>
      </c>
    </row>
    <row r="113" spans="1:7" x14ac:dyDescent="0.35">
      <c r="A113" s="6" t="s">
        <v>314</v>
      </c>
      <c r="B113" s="4" t="s">
        <v>315</v>
      </c>
      <c r="C113" s="4" t="s">
        <v>316</v>
      </c>
      <c r="D113" s="4">
        <v>2023</v>
      </c>
      <c r="E113" s="4" t="s">
        <v>9</v>
      </c>
      <c r="F113" s="4" t="s">
        <v>10</v>
      </c>
      <c r="G113" s="5" t="s">
        <v>11</v>
      </c>
    </row>
    <row r="114" spans="1:7" x14ac:dyDescent="0.35">
      <c r="A114" s="6" t="s">
        <v>317</v>
      </c>
      <c r="B114" s="4" t="s">
        <v>318</v>
      </c>
      <c r="C114" s="4" t="s">
        <v>319</v>
      </c>
      <c r="D114" s="4">
        <v>2019</v>
      </c>
      <c r="E114" s="4" t="s">
        <v>9</v>
      </c>
      <c r="F114" s="4" t="s">
        <v>10</v>
      </c>
      <c r="G114" s="5" t="s">
        <v>11</v>
      </c>
    </row>
    <row r="115" spans="1:7" x14ac:dyDescent="0.35">
      <c r="A115" s="6" t="s">
        <v>320</v>
      </c>
      <c r="B115" s="4" t="s">
        <v>321</v>
      </c>
      <c r="C115" s="4" t="s">
        <v>322</v>
      </c>
      <c r="D115" s="4">
        <v>2020</v>
      </c>
      <c r="E115" s="4" t="s">
        <v>9</v>
      </c>
      <c r="F115" s="4" t="s">
        <v>10</v>
      </c>
      <c r="G115" s="5" t="s">
        <v>11</v>
      </c>
    </row>
    <row r="116" spans="1:7" x14ac:dyDescent="0.35">
      <c r="A116" s="7" t="s">
        <v>323</v>
      </c>
      <c r="B116" s="4" t="s">
        <v>324</v>
      </c>
      <c r="C116" s="8" t="s">
        <v>325</v>
      </c>
      <c r="D116" s="8">
        <v>2019</v>
      </c>
      <c r="E116" s="4" t="s">
        <v>9</v>
      </c>
      <c r="F116" s="4" t="s">
        <v>19</v>
      </c>
      <c r="G116" s="9"/>
    </row>
    <row r="117" spans="1:7" x14ac:dyDescent="0.35">
      <c r="A117" s="7" t="s">
        <v>326</v>
      </c>
      <c r="B117" s="4" t="s">
        <v>327</v>
      </c>
      <c r="C117" s="8" t="s">
        <v>328</v>
      </c>
      <c r="D117" s="8">
        <v>2022</v>
      </c>
      <c r="E117" s="4" t="s">
        <v>9</v>
      </c>
      <c r="F117" s="4" t="s">
        <v>19</v>
      </c>
      <c r="G117" s="9"/>
    </row>
    <row r="118" spans="1:7" x14ac:dyDescent="0.35">
      <c r="A118" s="7" t="s">
        <v>329</v>
      </c>
      <c r="B118" s="8" t="s">
        <v>330</v>
      </c>
      <c r="C118" s="8" t="s">
        <v>331</v>
      </c>
      <c r="D118" s="8">
        <v>2021</v>
      </c>
      <c r="E118" s="4" t="s">
        <v>9</v>
      </c>
      <c r="F118" s="4" t="s">
        <v>10</v>
      </c>
      <c r="G118" s="9"/>
    </row>
    <row r="119" spans="1:7" x14ac:dyDescent="0.35">
      <c r="A119" s="6" t="s">
        <v>332</v>
      </c>
      <c r="B119" s="4" t="s">
        <v>333</v>
      </c>
      <c r="C119" s="4" t="s">
        <v>334</v>
      </c>
      <c r="D119" s="4">
        <v>2020</v>
      </c>
      <c r="E119" s="4" t="s">
        <v>9</v>
      </c>
      <c r="F119" s="4" t="s">
        <v>23</v>
      </c>
      <c r="G119" s="5" t="s">
        <v>11</v>
      </c>
    </row>
    <row r="120" spans="1:7" x14ac:dyDescent="0.35">
      <c r="A120" s="7" t="s">
        <v>335</v>
      </c>
      <c r="B120" s="4" t="s">
        <v>336</v>
      </c>
      <c r="C120" s="8" t="s">
        <v>337</v>
      </c>
      <c r="D120" s="8">
        <v>2009</v>
      </c>
      <c r="E120" s="4" t="s">
        <v>9</v>
      </c>
      <c r="F120" s="4" t="s">
        <v>19</v>
      </c>
      <c r="G120" s="9"/>
    </row>
    <row r="121" spans="1:7" x14ac:dyDescent="0.35">
      <c r="A121" s="7" t="s">
        <v>338</v>
      </c>
      <c r="B121" s="4" t="s">
        <v>339</v>
      </c>
      <c r="C121" s="8" t="s">
        <v>199</v>
      </c>
      <c r="D121" s="8">
        <v>2019</v>
      </c>
      <c r="E121" s="4" t="s">
        <v>9</v>
      </c>
      <c r="F121" s="10" t="s">
        <v>43</v>
      </c>
      <c r="G121" s="9"/>
    </row>
    <row r="122" spans="1:7" x14ac:dyDescent="0.35">
      <c r="A122" s="6" t="s">
        <v>340</v>
      </c>
      <c r="B122" s="4" t="s">
        <v>341</v>
      </c>
      <c r="C122" s="4" t="s">
        <v>85</v>
      </c>
      <c r="D122" s="4">
        <v>2022</v>
      </c>
      <c r="E122" s="4" t="s">
        <v>9</v>
      </c>
      <c r="F122" s="4" t="s">
        <v>259</v>
      </c>
      <c r="G122" s="5" t="s">
        <v>11</v>
      </c>
    </row>
    <row r="123" spans="1:7" x14ac:dyDescent="0.35">
      <c r="A123" s="6" t="s">
        <v>342</v>
      </c>
      <c r="B123" s="4" t="s">
        <v>341</v>
      </c>
      <c r="C123" s="4" t="s">
        <v>182</v>
      </c>
      <c r="D123" s="4">
        <v>2022</v>
      </c>
      <c r="E123" s="4" t="s">
        <v>9</v>
      </c>
      <c r="F123" s="4" t="s">
        <v>23</v>
      </c>
      <c r="G123" s="5" t="s">
        <v>11</v>
      </c>
    </row>
    <row r="124" spans="1:7" x14ac:dyDescent="0.35">
      <c r="A124" s="6" t="s">
        <v>343</v>
      </c>
      <c r="B124" s="4" t="s">
        <v>344</v>
      </c>
      <c r="C124" s="4" t="s">
        <v>199</v>
      </c>
      <c r="D124" s="4">
        <v>2019</v>
      </c>
      <c r="E124" s="4" t="s">
        <v>9</v>
      </c>
      <c r="F124" s="4" t="s">
        <v>10</v>
      </c>
      <c r="G124" s="5" t="s">
        <v>11</v>
      </c>
    </row>
    <row r="125" spans="1:7" x14ac:dyDescent="0.35">
      <c r="A125" s="6" t="s">
        <v>345</v>
      </c>
      <c r="B125" s="4" t="s">
        <v>346</v>
      </c>
      <c r="C125" s="4" t="s">
        <v>347</v>
      </c>
      <c r="D125" s="4">
        <v>2009</v>
      </c>
      <c r="E125" s="4" t="s">
        <v>9</v>
      </c>
      <c r="F125" s="4" t="s">
        <v>10</v>
      </c>
      <c r="G125" s="5" t="s">
        <v>11</v>
      </c>
    </row>
    <row r="126" spans="1:7" x14ac:dyDescent="0.35">
      <c r="A126" s="7" t="s">
        <v>348</v>
      </c>
      <c r="B126" s="8" t="s">
        <v>349</v>
      </c>
      <c r="C126" s="8" t="s">
        <v>130</v>
      </c>
      <c r="D126" s="8">
        <v>2015</v>
      </c>
      <c r="E126" s="4" t="s">
        <v>9</v>
      </c>
      <c r="F126" s="4" t="s">
        <v>23</v>
      </c>
      <c r="G126" s="9"/>
    </row>
    <row r="127" spans="1:7" x14ac:dyDescent="0.35">
      <c r="A127" s="6" t="s">
        <v>350</v>
      </c>
      <c r="B127" s="4" t="s">
        <v>351</v>
      </c>
      <c r="C127" s="4" t="s">
        <v>85</v>
      </c>
      <c r="D127" s="4">
        <v>2017</v>
      </c>
      <c r="E127" s="4" t="s">
        <v>9</v>
      </c>
      <c r="F127" s="4" t="s">
        <v>10</v>
      </c>
      <c r="G127" s="5" t="s">
        <v>11</v>
      </c>
    </row>
    <row r="128" spans="1:7" x14ac:dyDescent="0.35">
      <c r="A128" s="6" t="s">
        <v>352</v>
      </c>
      <c r="B128" s="4" t="s">
        <v>353</v>
      </c>
      <c r="C128" s="4" t="s">
        <v>354</v>
      </c>
      <c r="D128" s="4">
        <v>2022</v>
      </c>
      <c r="E128" s="4" t="s">
        <v>9</v>
      </c>
      <c r="F128" s="4" t="s">
        <v>10</v>
      </c>
      <c r="G128" s="5" t="s">
        <v>11</v>
      </c>
    </row>
    <row r="129" spans="1:7" x14ac:dyDescent="0.35">
      <c r="A129" s="6" t="s">
        <v>355</v>
      </c>
      <c r="B129" s="4" t="s">
        <v>356</v>
      </c>
      <c r="C129" s="4" t="s">
        <v>357</v>
      </c>
      <c r="D129" s="4">
        <v>2014</v>
      </c>
      <c r="E129" s="4" t="s">
        <v>9</v>
      </c>
      <c r="F129" s="4" t="s">
        <v>10</v>
      </c>
      <c r="G129" s="5" t="s">
        <v>11</v>
      </c>
    </row>
    <row r="130" spans="1:7" x14ac:dyDescent="0.35">
      <c r="A130" s="6" t="s">
        <v>358</v>
      </c>
      <c r="B130" s="4" t="s">
        <v>359</v>
      </c>
      <c r="C130" s="4" t="s">
        <v>360</v>
      </c>
      <c r="D130" s="4">
        <v>2014</v>
      </c>
      <c r="E130" s="4" t="s">
        <v>9</v>
      </c>
      <c r="F130" s="4" t="s">
        <v>10</v>
      </c>
      <c r="G130" s="5" t="s">
        <v>11</v>
      </c>
    </row>
    <row r="131" spans="1:7" x14ac:dyDescent="0.35">
      <c r="A131" s="6" t="s">
        <v>361</v>
      </c>
      <c r="B131" s="4" t="s">
        <v>362</v>
      </c>
      <c r="C131" s="4" t="s">
        <v>363</v>
      </c>
      <c r="D131" s="4">
        <v>2006</v>
      </c>
      <c r="E131" s="4" t="s">
        <v>9</v>
      </c>
      <c r="F131" s="4" t="s">
        <v>10</v>
      </c>
      <c r="G131" s="5" t="s">
        <v>11</v>
      </c>
    </row>
    <row r="132" spans="1:7" x14ac:dyDescent="0.35">
      <c r="A132" s="6" t="s">
        <v>364</v>
      </c>
      <c r="B132" s="4" t="s">
        <v>365</v>
      </c>
      <c r="C132" s="4" t="s">
        <v>85</v>
      </c>
      <c r="D132" s="4">
        <v>2021</v>
      </c>
      <c r="E132" s="4" t="s">
        <v>9</v>
      </c>
      <c r="F132" s="4" t="s">
        <v>10</v>
      </c>
      <c r="G132" s="5" t="s">
        <v>11</v>
      </c>
    </row>
    <row r="133" spans="1:7" x14ac:dyDescent="0.35">
      <c r="A133" s="6" t="s">
        <v>366</v>
      </c>
      <c r="B133" s="4" t="s">
        <v>367</v>
      </c>
      <c r="C133" s="4" t="s">
        <v>11</v>
      </c>
      <c r="D133" s="4">
        <v>2015</v>
      </c>
      <c r="E133" s="4" t="s">
        <v>9</v>
      </c>
      <c r="F133" s="4" t="s">
        <v>10</v>
      </c>
      <c r="G133" s="5" t="s">
        <v>11</v>
      </c>
    </row>
    <row r="134" spans="1:7" x14ac:dyDescent="0.35">
      <c r="A134" s="6" t="s">
        <v>368</v>
      </c>
      <c r="B134" s="4" t="s">
        <v>369</v>
      </c>
      <c r="C134" s="4" t="s">
        <v>11</v>
      </c>
      <c r="D134" s="4">
        <v>2018</v>
      </c>
      <c r="E134" s="4" t="s">
        <v>9</v>
      </c>
      <c r="F134" s="4" t="s">
        <v>10</v>
      </c>
      <c r="G134" s="5" t="s">
        <v>11</v>
      </c>
    </row>
    <row r="135" spans="1:7" x14ac:dyDescent="0.35">
      <c r="A135" s="6" t="s">
        <v>159</v>
      </c>
      <c r="B135" s="4" t="s">
        <v>370</v>
      </c>
      <c r="C135" s="4" t="s">
        <v>11</v>
      </c>
      <c r="D135" s="4">
        <v>2015</v>
      </c>
      <c r="E135" s="4" t="s">
        <v>9</v>
      </c>
      <c r="F135" s="4" t="s">
        <v>10</v>
      </c>
      <c r="G135" s="5" t="s">
        <v>11</v>
      </c>
    </row>
    <row r="136" spans="1:7" x14ac:dyDescent="0.35">
      <c r="A136" s="6" t="s">
        <v>371</v>
      </c>
      <c r="B136" s="4" t="s">
        <v>372</v>
      </c>
      <c r="C136" s="4" t="s">
        <v>237</v>
      </c>
      <c r="D136" s="4">
        <v>1998</v>
      </c>
      <c r="E136" s="4" t="s">
        <v>9</v>
      </c>
      <c r="F136" s="4" t="s">
        <v>10</v>
      </c>
      <c r="G136" s="5" t="s">
        <v>11</v>
      </c>
    </row>
    <row r="137" spans="1:7" ht="15.5" x14ac:dyDescent="0.35">
      <c r="A137" s="6" t="s">
        <v>373</v>
      </c>
      <c r="B137" s="4" t="s">
        <v>374</v>
      </c>
      <c r="C137" s="4" t="s">
        <v>375</v>
      </c>
      <c r="D137" s="4">
        <v>2014</v>
      </c>
      <c r="E137" s="12" t="s">
        <v>15</v>
      </c>
      <c r="F137" s="4" t="s">
        <v>23</v>
      </c>
      <c r="G137" s="5" t="s">
        <v>11</v>
      </c>
    </row>
    <row r="138" spans="1:7" x14ac:dyDescent="0.35">
      <c r="A138" s="6" t="s">
        <v>376</v>
      </c>
      <c r="B138" s="4" t="s">
        <v>377</v>
      </c>
      <c r="C138" s="4" t="s">
        <v>272</v>
      </c>
      <c r="D138" s="4">
        <v>1985</v>
      </c>
      <c r="E138" s="4" t="s">
        <v>9</v>
      </c>
      <c r="F138" s="4" t="s">
        <v>10</v>
      </c>
      <c r="G138" s="5" t="s">
        <v>11</v>
      </c>
    </row>
    <row r="139" spans="1:7" x14ac:dyDescent="0.35">
      <c r="A139" s="6" t="s">
        <v>378</v>
      </c>
      <c r="B139" s="4" t="s">
        <v>379</v>
      </c>
      <c r="C139" s="4" t="s">
        <v>199</v>
      </c>
      <c r="D139" s="4">
        <v>2021</v>
      </c>
      <c r="E139" s="4" t="s">
        <v>9</v>
      </c>
      <c r="F139" s="4" t="s">
        <v>10</v>
      </c>
      <c r="G139" s="5" t="s">
        <v>11</v>
      </c>
    </row>
    <row r="140" spans="1:7" x14ac:dyDescent="0.35">
      <c r="A140" s="6" t="s">
        <v>380</v>
      </c>
      <c r="B140" s="4" t="s">
        <v>381</v>
      </c>
      <c r="C140" s="4" t="s">
        <v>382</v>
      </c>
      <c r="D140" s="4">
        <v>2018</v>
      </c>
      <c r="E140" s="4" t="s">
        <v>9</v>
      </c>
      <c r="F140" s="4" t="s">
        <v>10</v>
      </c>
      <c r="G140" s="5" t="s">
        <v>11</v>
      </c>
    </row>
    <row r="141" spans="1:7" x14ac:dyDescent="0.35">
      <c r="A141" s="6" t="s">
        <v>383</v>
      </c>
      <c r="B141" s="4" t="s">
        <v>384</v>
      </c>
      <c r="C141" s="4" t="s">
        <v>385</v>
      </c>
      <c r="D141" s="4">
        <v>2022</v>
      </c>
      <c r="E141" s="4" t="s">
        <v>9</v>
      </c>
      <c r="F141" s="4" t="s">
        <v>10</v>
      </c>
      <c r="G141" s="5" t="s">
        <v>11</v>
      </c>
    </row>
    <row r="142" spans="1:7" x14ac:dyDescent="0.35">
      <c r="A142" s="6" t="s">
        <v>386</v>
      </c>
      <c r="B142" s="4" t="s">
        <v>387</v>
      </c>
      <c r="C142" s="4" t="s">
        <v>388</v>
      </c>
      <c r="D142" s="4">
        <v>2022</v>
      </c>
      <c r="E142" s="4" t="s">
        <v>9</v>
      </c>
      <c r="F142" s="4" t="s">
        <v>10</v>
      </c>
      <c r="G142" s="5" t="s">
        <v>11</v>
      </c>
    </row>
    <row r="143" spans="1:7" x14ac:dyDescent="0.35">
      <c r="A143" s="6" t="s">
        <v>389</v>
      </c>
      <c r="B143" s="4" t="s">
        <v>387</v>
      </c>
      <c r="C143" s="4" t="s">
        <v>390</v>
      </c>
      <c r="D143" s="4">
        <v>2022</v>
      </c>
      <c r="E143" s="4" t="s">
        <v>9</v>
      </c>
      <c r="F143" s="4" t="s">
        <v>391</v>
      </c>
      <c r="G143" s="5" t="s">
        <v>11</v>
      </c>
    </row>
    <row r="144" spans="1:7" x14ac:dyDescent="0.35">
      <c r="A144" s="6" t="s">
        <v>392</v>
      </c>
      <c r="B144" s="4" t="s">
        <v>393</v>
      </c>
      <c r="C144" s="4" t="s">
        <v>394</v>
      </c>
      <c r="D144" s="4">
        <v>2024</v>
      </c>
      <c r="E144" s="4" t="s">
        <v>9</v>
      </c>
      <c r="F144" s="4" t="s">
        <v>10</v>
      </c>
      <c r="G144" s="5" t="s">
        <v>11</v>
      </c>
    </row>
    <row r="145" spans="1:7" x14ac:dyDescent="0.35">
      <c r="A145" s="6" t="s">
        <v>395</v>
      </c>
      <c r="B145" s="4" t="s">
        <v>396</v>
      </c>
      <c r="C145" s="4" t="s">
        <v>85</v>
      </c>
      <c r="D145" s="4">
        <v>2009</v>
      </c>
      <c r="E145" s="4" t="s">
        <v>9</v>
      </c>
      <c r="F145" s="4" t="s">
        <v>10</v>
      </c>
      <c r="G145" s="5" t="s">
        <v>11</v>
      </c>
    </row>
    <row r="146" spans="1:7" x14ac:dyDescent="0.35">
      <c r="A146" s="6" t="s">
        <v>397</v>
      </c>
      <c r="B146" s="4" t="s">
        <v>398</v>
      </c>
      <c r="C146" s="4" t="s">
        <v>399</v>
      </c>
      <c r="D146" s="4">
        <v>2019</v>
      </c>
      <c r="E146" s="4" t="s">
        <v>9</v>
      </c>
      <c r="F146" s="4" t="s">
        <v>10</v>
      </c>
      <c r="G146" s="5" t="s">
        <v>11</v>
      </c>
    </row>
    <row r="147" spans="1:7" x14ac:dyDescent="0.35">
      <c r="A147" s="6" t="s">
        <v>400</v>
      </c>
      <c r="B147" s="4" t="s">
        <v>401</v>
      </c>
      <c r="C147" s="4" t="s">
        <v>202</v>
      </c>
      <c r="D147" s="4">
        <v>2010</v>
      </c>
      <c r="E147" s="4" t="s">
        <v>9</v>
      </c>
      <c r="F147" s="4" t="s">
        <v>10</v>
      </c>
      <c r="G147" s="5" t="s">
        <v>11</v>
      </c>
    </row>
    <row r="148" spans="1:7" x14ac:dyDescent="0.35">
      <c r="A148" s="6" t="s">
        <v>402</v>
      </c>
      <c r="B148" s="4" t="s">
        <v>403</v>
      </c>
      <c r="C148" s="4" t="s">
        <v>404</v>
      </c>
      <c r="D148" s="4">
        <v>2019</v>
      </c>
      <c r="E148" s="4" t="s">
        <v>9</v>
      </c>
      <c r="F148" s="4" t="s">
        <v>405</v>
      </c>
      <c r="G148" s="5" t="s">
        <v>11</v>
      </c>
    </row>
    <row r="149" spans="1:7" x14ac:dyDescent="0.35">
      <c r="A149" s="13" t="s">
        <v>406</v>
      </c>
      <c r="B149" s="14" t="s">
        <v>407</v>
      </c>
      <c r="C149" s="15" t="s">
        <v>408</v>
      </c>
      <c r="D149" s="8">
        <v>2011</v>
      </c>
      <c r="E149" s="8" t="s">
        <v>15</v>
      </c>
      <c r="F149" s="8" t="s">
        <v>183</v>
      </c>
      <c r="G149" s="9"/>
    </row>
    <row r="150" spans="1:7" x14ac:dyDescent="0.35">
      <c r="A150" s="6" t="s">
        <v>406</v>
      </c>
      <c r="B150" s="4" t="s">
        <v>407</v>
      </c>
      <c r="C150" s="4" t="s">
        <v>408</v>
      </c>
      <c r="D150" s="4">
        <v>2011</v>
      </c>
      <c r="E150" s="4" t="s">
        <v>9</v>
      </c>
      <c r="F150" s="4" t="s">
        <v>10</v>
      </c>
      <c r="G150" s="5" t="s">
        <v>11</v>
      </c>
    </row>
    <row r="151" spans="1:7" x14ac:dyDescent="0.35">
      <c r="A151" s="6" t="s">
        <v>409</v>
      </c>
      <c r="B151" s="4" t="s">
        <v>410</v>
      </c>
      <c r="C151" s="4" t="s">
        <v>411</v>
      </c>
      <c r="D151" s="4">
        <v>2010</v>
      </c>
      <c r="E151" s="4" t="s">
        <v>9</v>
      </c>
      <c r="F151" s="4" t="s">
        <v>10</v>
      </c>
      <c r="G151" s="5" t="s">
        <v>11</v>
      </c>
    </row>
    <row r="152" spans="1:7" x14ac:dyDescent="0.35">
      <c r="A152" s="13" t="s">
        <v>412</v>
      </c>
      <c r="B152" s="14" t="s">
        <v>413</v>
      </c>
      <c r="C152" s="15" t="s">
        <v>414</v>
      </c>
      <c r="D152" s="8">
        <v>2021</v>
      </c>
      <c r="E152" s="8" t="s">
        <v>15</v>
      </c>
      <c r="F152" s="8" t="s">
        <v>183</v>
      </c>
      <c r="G152" s="9"/>
    </row>
    <row r="153" spans="1:7" x14ac:dyDescent="0.35">
      <c r="A153" s="6" t="s">
        <v>415</v>
      </c>
      <c r="B153" s="4" t="s">
        <v>416</v>
      </c>
      <c r="C153" s="4" t="s">
        <v>199</v>
      </c>
      <c r="D153" s="4">
        <v>2020</v>
      </c>
      <c r="E153" s="4" t="s">
        <v>9</v>
      </c>
      <c r="F153" s="4" t="s">
        <v>10</v>
      </c>
      <c r="G153" s="5" t="s">
        <v>11</v>
      </c>
    </row>
    <row r="154" spans="1:7" x14ac:dyDescent="0.35">
      <c r="A154" s="6" t="s">
        <v>417</v>
      </c>
      <c r="B154" s="4" t="s">
        <v>418</v>
      </c>
      <c r="C154" s="4" t="s">
        <v>419</v>
      </c>
      <c r="D154" s="4">
        <v>2020</v>
      </c>
      <c r="E154" s="4" t="s">
        <v>15</v>
      </c>
      <c r="F154" s="4" t="s">
        <v>183</v>
      </c>
      <c r="G154" s="5" t="s">
        <v>11</v>
      </c>
    </row>
    <row r="155" spans="1:7" x14ac:dyDescent="0.35">
      <c r="A155" s="6" t="s">
        <v>420</v>
      </c>
      <c r="B155" s="4" t="s">
        <v>421</v>
      </c>
      <c r="C155" s="4" t="s">
        <v>422</v>
      </c>
      <c r="D155" s="4">
        <v>2020</v>
      </c>
      <c r="E155" s="4" t="s">
        <v>15</v>
      </c>
      <c r="F155" s="4" t="s">
        <v>423</v>
      </c>
      <c r="G155" s="5" t="s">
        <v>11</v>
      </c>
    </row>
    <row r="156" spans="1:7" x14ac:dyDescent="0.35">
      <c r="A156" s="6" t="s">
        <v>424</v>
      </c>
      <c r="B156" s="4" t="s">
        <v>425</v>
      </c>
      <c r="C156" s="4" t="s">
        <v>426</v>
      </c>
      <c r="D156" s="4">
        <v>2022</v>
      </c>
      <c r="E156" s="4" t="s">
        <v>9</v>
      </c>
      <c r="F156" s="4" t="s">
        <v>10</v>
      </c>
      <c r="G156" s="5" t="s">
        <v>11</v>
      </c>
    </row>
    <row r="157" spans="1:7" x14ac:dyDescent="0.35">
      <c r="A157" s="6" t="s">
        <v>427</v>
      </c>
      <c r="B157" s="4" t="s">
        <v>428</v>
      </c>
      <c r="C157" s="4" t="s">
        <v>411</v>
      </c>
      <c r="D157" s="4">
        <v>2012</v>
      </c>
      <c r="E157" s="4" t="s">
        <v>9</v>
      </c>
      <c r="F157" s="4" t="s">
        <v>10</v>
      </c>
      <c r="G157" s="5" t="s">
        <v>11</v>
      </c>
    </row>
    <row r="158" spans="1:7" x14ac:dyDescent="0.35">
      <c r="A158" s="6" t="s">
        <v>429</v>
      </c>
      <c r="B158" s="4" t="s">
        <v>430</v>
      </c>
      <c r="C158" s="4" t="s">
        <v>431</v>
      </c>
      <c r="D158" s="4">
        <v>2024</v>
      </c>
      <c r="E158" s="4" t="s">
        <v>9</v>
      </c>
      <c r="F158" s="4" t="s">
        <v>183</v>
      </c>
      <c r="G158" s="5" t="s">
        <v>11</v>
      </c>
    </row>
    <row r="159" spans="1:7" x14ac:dyDescent="0.35">
      <c r="A159" s="6" t="s">
        <v>432</v>
      </c>
      <c r="B159" s="4" t="s">
        <v>433</v>
      </c>
      <c r="C159" s="4" t="s">
        <v>85</v>
      </c>
      <c r="D159" s="4">
        <v>2019</v>
      </c>
      <c r="E159" s="4" t="s">
        <v>9</v>
      </c>
      <c r="F159" s="4" t="s">
        <v>10</v>
      </c>
      <c r="G159" s="5" t="s">
        <v>11</v>
      </c>
    </row>
    <row r="160" spans="1:7" x14ac:dyDescent="0.35">
      <c r="A160" s="6" t="s">
        <v>434</v>
      </c>
      <c r="B160" s="4" t="s">
        <v>435</v>
      </c>
      <c r="C160" s="4" t="s">
        <v>436</v>
      </c>
      <c r="D160" s="4">
        <v>2020</v>
      </c>
      <c r="E160" s="4" t="s">
        <v>9</v>
      </c>
      <c r="F160" s="4" t="s">
        <v>10</v>
      </c>
      <c r="G160" s="5" t="s">
        <v>11</v>
      </c>
    </row>
    <row r="161" spans="1:7" x14ac:dyDescent="0.35">
      <c r="A161" s="6" t="s">
        <v>437</v>
      </c>
      <c r="B161" s="4" t="s">
        <v>438</v>
      </c>
      <c r="C161" s="4" t="s">
        <v>199</v>
      </c>
      <c r="D161" s="4">
        <v>2015</v>
      </c>
      <c r="E161" s="4" t="s">
        <v>9</v>
      </c>
      <c r="F161" s="4" t="s">
        <v>10</v>
      </c>
      <c r="G161" s="5" t="s">
        <v>11</v>
      </c>
    </row>
    <row r="162" spans="1:7" x14ac:dyDescent="0.35">
      <c r="A162" s="6" t="s">
        <v>439</v>
      </c>
      <c r="B162" s="4" t="s">
        <v>440</v>
      </c>
      <c r="C162" s="4" t="s">
        <v>441</v>
      </c>
      <c r="D162" s="4">
        <v>2009</v>
      </c>
      <c r="E162" s="4" t="s">
        <v>9</v>
      </c>
      <c r="F162" s="4" t="s">
        <v>43</v>
      </c>
      <c r="G162" s="5" t="s">
        <v>11</v>
      </c>
    </row>
    <row r="163" spans="1:7" x14ac:dyDescent="0.35">
      <c r="A163" s="6" t="s">
        <v>442</v>
      </c>
      <c r="B163" s="4" t="s">
        <v>443</v>
      </c>
      <c r="C163" s="4" t="s">
        <v>444</v>
      </c>
      <c r="D163" s="4">
        <v>2020</v>
      </c>
      <c r="E163" s="4" t="s">
        <v>9</v>
      </c>
      <c r="F163" s="4" t="s">
        <v>10</v>
      </c>
      <c r="G163" s="5" t="s">
        <v>11</v>
      </c>
    </row>
    <row r="164" spans="1:7" x14ac:dyDescent="0.35">
      <c r="A164" s="7" t="s">
        <v>445</v>
      </c>
      <c r="B164" s="8" t="s">
        <v>443</v>
      </c>
      <c r="C164" s="8" t="s">
        <v>446</v>
      </c>
      <c r="D164" s="8">
        <v>2020</v>
      </c>
      <c r="E164" s="4" t="s">
        <v>9</v>
      </c>
      <c r="F164" s="4" t="s">
        <v>10</v>
      </c>
      <c r="G164" s="9"/>
    </row>
    <row r="165" spans="1:7" x14ac:dyDescent="0.35">
      <c r="A165" s="6" t="s">
        <v>159</v>
      </c>
      <c r="B165" s="4" t="s">
        <v>447</v>
      </c>
      <c r="C165" s="4" t="s">
        <v>11</v>
      </c>
      <c r="D165" s="4">
        <v>2001</v>
      </c>
      <c r="E165" s="4" t="s">
        <v>9</v>
      </c>
      <c r="F165" s="4" t="s">
        <v>10</v>
      </c>
      <c r="G165" s="5" t="s">
        <v>11</v>
      </c>
    </row>
    <row r="166" spans="1:7" x14ac:dyDescent="0.35">
      <c r="A166" s="6" t="s">
        <v>448</v>
      </c>
      <c r="B166" s="4" t="s">
        <v>449</v>
      </c>
      <c r="C166" s="4" t="s">
        <v>363</v>
      </c>
      <c r="D166" s="4">
        <v>2009</v>
      </c>
      <c r="E166" s="4" t="s">
        <v>15</v>
      </c>
      <c r="F166" s="4" t="s">
        <v>43</v>
      </c>
      <c r="G166" s="5" t="s">
        <v>11</v>
      </c>
    </row>
    <row r="167" spans="1:7" ht="18.5" x14ac:dyDescent="0.45">
      <c r="A167" s="6" t="s">
        <v>450</v>
      </c>
      <c r="B167" s="4" t="s">
        <v>451</v>
      </c>
      <c r="C167" s="4" t="s">
        <v>127</v>
      </c>
      <c r="D167" s="4">
        <v>2022</v>
      </c>
      <c r="E167" s="11" t="s">
        <v>452</v>
      </c>
      <c r="F167" s="4" t="s">
        <v>453</v>
      </c>
      <c r="G167" s="5" t="s">
        <v>11</v>
      </c>
    </row>
    <row r="168" spans="1:7" ht="18.5" x14ac:dyDescent="0.45">
      <c r="A168" s="6" t="s">
        <v>454</v>
      </c>
      <c r="B168" s="4" t="s">
        <v>455</v>
      </c>
      <c r="C168" s="4" t="s">
        <v>456</v>
      </c>
      <c r="D168" s="4">
        <v>2022</v>
      </c>
      <c r="E168" s="16" t="s">
        <v>457</v>
      </c>
      <c r="F168" s="4" t="s">
        <v>259</v>
      </c>
      <c r="G168" s="5" t="s">
        <v>11</v>
      </c>
    </row>
    <row r="169" spans="1:7" x14ac:dyDescent="0.35">
      <c r="A169" s="6" t="s">
        <v>458</v>
      </c>
      <c r="B169" s="4" t="s">
        <v>459</v>
      </c>
      <c r="C169" s="4" t="s">
        <v>85</v>
      </c>
      <c r="D169" s="4">
        <v>2021</v>
      </c>
      <c r="E169" s="4" t="s">
        <v>9</v>
      </c>
      <c r="F169" s="4" t="s">
        <v>259</v>
      </c>
      <c r="G169" s="5" t="s">
        <v>11</v>
      </c>
    </row>
    <row r="170" spans="1:7" ht="18.5" x14ac:dyDescent="0.45">
      <c r="A170" s="6" t="s">
        <v>460</v>
      </c>
      <c r="B170" s="4" t="s">
        <v>459</v>
      </c>
      <c r="C170" s="4" t="s">
        <v>182</v>
      </c>
      <c r="D170" s="4">
        <v>2021</v>
      </c>
      <c r="E170" s="11" t="s">
        <v>452</v>
      </c>
      <c r="F170" s="4" t="s">
        <v>453</v>
      </c>
      <c r="G170" s="5" t="s">
        <v>461</v>
      </c>
    </row>
    <row r="171" spans="1:7" x14ac:dyDescent="0.35">
      <c r="A171" s="6" t="s">
        <v>462</v>
      </c>
      <c r="B171" s="4" t="s">
        <v>463</v>
      </c>
      <c r="C171" s="4" t="s">
        <v>111</v>
      </c>
      <c r="D171" s="4">
        <v>2022</v>
      </c>
      <c r="E171" s="4" t="s">
        <v>9</v>
      </c>
      <c r="F171" s="4" t="s">
        <v>43</v>
      </c>
      <c r="G171" s="5" t="s">
        <v>11</v>
      </c>
    </row>
    <row r="172" spans="1:7" x14ac:dyDescent="0.35">
      <c r="A172" s="6" t="s">
        <v>464</v>
      </c>
      <c r="B172" s="4" t="s">
        <v>465</v>
      </c>
      <c r="C172" s="4" t="s">
        <v>411</v>
      </c>
      <c r="D172" s="4">
        <v>2015</v>
      </c>
      <c r="E172" s="4" t="s">
        <v>9</v>
      </c>
      <c r="F172" s="4" t="s">
        <v>183</v>
      </c>
      <c r="G172" s="5" t="s">
        <v>11</v>
      </c>
    </row>
    <row r="173" spans="1:7" x14ac:dyDescent="0.35">
      <c r="A173" s="6" t="s">
        <v>466</v>
      </c>
      <c r="B173" s="4" t="s">
        <v>467</v>
      </c>
      <c r="C173" s="4" t="s">
        <v>357</v>
      </c>
      <c r="D173" s="4">
        <v>2015</v>
      </c>
      <c r="E173" s="4" t="s">
        <v>9</v>
      </c>
      <c r="F173" s="4" t="s">
        <v>43</v>
      </c>
      <c r="G173" s="5" t="s">
        <v>11</v>
      </c>
    </row>
    <row r="174" spans="1:7" x14ac:dyDescent="0.35">
      <c r="A174" s="6" t="s">
        <v>468</v>
      </c>
      <c r="B174" s="4" t="s">
        <v>465</v>
      </c>
      <c r="C174" s="4" t="s">
        <v>469</v>
      </c>
      <c r="D174" s="4">
        <v>2015</v>
      </c>
      <c r="E174" s="4" t="s">
        <v>15</v>
      </c>
      <c r="F174" s="4" t="s">
        <v>43</v>
      </c>
      <c r="G174" s="5" t="s">
        <v>11</v>
      </c>
    </row>
    <row r="175" spans="1:7" x14ac:dyDescent="0.35">
      <c r="A175" s="6" t="s">
        <v>470</v>
      </c>
      <c r="B175" s="4" t="s">
        <v>471</v>
      </c>
      <c r="C175" s="4" t="s">
        <v>472</v>
      </c>
      <c r="D175" s="4">
        <v>2018</v>
      </c>
      <c r="E175" s="4" t="s">
        <v>183</v>
      </c>
      <c r="F175" s="4" t="s">
        <v>183</v>
      </c>
      <c r="G175" s="5" t="s">
        <v>11</v>
      </c>
    </row>
    <row r="176" spans="1:7" x14ac:dyDescent="0.35">
      <c r="A176" s="6" t="s">
        <v>473</v>
      </c>
      <c r="B176" s="4" t="s">
        <v>471</v>
      </c>
      <c r="C176" s="4" t="s">
        <v>474</v>
      </c>
      <c r="D176" s="4">
        <v>2018</v>
      </c>
      <c r="E176" s="4" t="s">
        <v>183</v>
      </c>
      <c r="F176" s="4" t="s">
        <v>43</v>
      </c>
      <c r="G176" s="5" t="s">
        <v>11</v>
      </c>
    </row>
    <row r="177" spans="1:7" x14ac:dyDescent="0.35">
      <c r="A177" s="6" t="s">
        <v>475</v>
      </c>
      <c r="B177" s="4" t="s">
        <v>476</v>
      </c>
      <c r="C177" s="4" t="s">
        <v>477</v>
      </c>
      <c r="D177" s="4">
        <v>2022</v>
      </c>
      <c r="E177" s="4" t="s">
        <v>9</v>
      </c>
      <c r="F177" s="4" t="s">
        <v>10</v>
      </c>
      <c r="G177" s="5" t="s">
        <v>11</v>
      </c>
    </row>
    <row r="178" spans="1:7" x14ac:dyDescent="0.35">
      <c r="A178" s="6" t="s">
        <v>478</v>
      </c>
      <c r="B178" s="4" t="s">
        <v>479</v>
      </c>
      <c r="C178" s="4" t="s">
        <v>130</v>
      </c>
      <c r="D178" s="4">
        <v>1992</v>
      </c>
      <c r="E178" s="4" t="s">
        <v>9</v>
      </c>
      <c r="F178" s="4" t="s">
        <v>10</v>
      </c>
      <c r="G178" s="5" t="s">
        <v>11</v>
      </c>
    </row>
    <row r="179" spans="1:7" x14ac:dyDescent="0.35">
      <c r="A179" s="6" t="s">
        <v>480</v>
      </c>
      <c r="B179" s="4" t="s">
        <v>481</v>
      </c>
      <c r="C179" s="4" t="s">
        <v>482</v>
      </c>
      <c r="D179" s="4">
        <v>2024</v>
      </c>
      <c r="E179" s="4" t="s">
        <v>9</v>
      </c>
      <c r="F179" s="4" t="s">
        <v>10</v>
      </c>
      <c r="G179" s="5" t="s">
        <v>11</v>
      </c>
    </row>
    <row r="180" spans="1:7" x14ac:dyDescent="0.35">
      <c r="A180" s="6" t="s">
        <v>483</v>
      </c>
      <c r="B180" s="4" t="s">
        <v>484</v>
      </c>
      <c r="C180" s="4" t="s">
        <v>485</v>
      </c>
      <c r="D180" s="4">
        <v>2022</v>
      </c>
      <c r="E180" s="4" t="s">
        <v>9</v>
      </c>
      <c r="F180" s="4" t="s">
        <v>10</v>
      </c>
      <c r="G180" s="5" t="s">
        <v>11</v>
      </c>
    </row>
    <row r="181" spans="1:7" x14ac:dyDescent="0.35">
      <c r="A181" s="6" t="s">
        <v>486</v>
      </c>
      <c r="B181" s="4" t="s">
        <v>487</v>
      </c>
      <c r="C181" s="4" t="s">
        <v>199</v>
      </c>
      <c r="D181" s="4">
        <v>2019</v>
      </c>
      <c r="E181" s="4" t="s">
        <v>9</v>
      </c>
      <c r="F181" s="4" t="s">
        <v>10</v>
      </c>
      <c r="G181" s="5" t="s">
        <v>11</v>
      </c>
    </row>
    <row r="182" spans="1:7" x14ac:dyDescent="0.35">
      <c r="A182" s="6" t="s">
        <v>488</v>
      </c>
      <c r="B182" s="4" t="s">
        <v>489</v>
      </c>
      <c r="C182" s="4" t="s">
        <v>490</v>
      </c>
      <c r="D182" s="4">
        <v>2016</v>
      </c>
      <c r="E182" s="4" t="s">
        <v>9</v>
      </c>
      <c r="F182" s="4" t="s">
        <v>10</v>
      </c>
      <c r="G182" s="5" t="s">
        <v>11</v>
      </c>
    </row>
    <row r="183" spans="1:7" x14ac:dyDescent="0.35">
      <c r="A183" s="6" t="s">
        <v>491</v>
      </c>
      <c r="B183" s="4" t="s">
        <v>492</v>
      </c>
      <c r="C183" s="4" t="s">
        <v>85</v>
      </c>
      <c r="D183" s="4">
        <v>2014</v>
      </c>
      <c r="E183" s="4" t="s">
        <v>9</v>
      </c>
      <c r="F183" s="4" t="s">
        <v>10</v>
      </c>
      <c r="G183" s="5" t="s">
        <v>11</v>
      </c>
    </row>
    <row r="184" spans="1:7" x14ac:dyDescent="0.35">
      <c r="A184" s="6" t="s">
        <v>159</v>
      </c>
      <c r="B184" s="4" t="s">
        <v>493</v>
      </c>
      <c r="C184" s="4" t="s">
        <v>11</v>
      </c>
      <c r="D184" s="4">
        <v>2012</v>
      </c>
      <c r="E184" s="4" t="s">
        <v>9</v>
      </c>
      <c r="F184" s="4" t="s">
        <v>10</v>
      </c>
      <c r="G184" s="5" t="s">
        <v>11</v>
      </c>
    </row>
    <row r="185" spans="1:7" x14ac:dyDescent="0.35">
      <c r="A185" s="6" t="s">
        <v>494</v>
      </c>
      <c r="B185" s="4" t="s">
        <v>495</v>
      </c>
      <c r="C185" s="4" t="s">
        <v>117</v>
      </c>
      <c r="D185" s="4">
        <v>2021</v>
      </c>
      <c r="E185" s="4" t="s">
        <v>9</v>
      </c>
      <c r="F185" s="4" t="s">
        <v>10</v>
      </c>
      <c r="G185" s="5" t="s">
        <v>11</v>
      </c>
    </row>
    <row r="186" spans="1:7" x14ac:dyDescent="0.35">
      <c r="A186" s="6" t="s">
        <v>496</v>
      </c>
      <c r="B186" s="4" t="s">
        <v>497</v>
      </c>
      <c r="C186" s="4" t="s">
        <v>498</v>
      </c>
      <c r="D186" s="4">
        <v>2023</v>
      </c>
      <c r="E186" s="4" t="s">
        <v>9</v>
      </c>
      <c r="F186" s="4" t="s">
        <v>10</v>
      </c>
      <c r="G186" s="5" t="s">
        <v>11</v>
      </c>
    </row>
    <row r="187" spans="1:7" x14ac:dyDescent="0.35">
      <c r="A187" s="6" t="s">
        <v>499</v>
      </c>
      <c r="B187" s="4" t="s">
        <v>500</v>
      </c>
      <c r="C187" s="4" t="s">
        <v>85</v>
      </c>
      <c r="D187" s="4">
        <v>2014</v>
      </c>
      <c r="E187" s="4" t="s">
        <v>9</v>
      </c>
      <c r="F187" s="4" t="s">
        <v>10</v>
      </c>
      <c r="G187" s="5" t="s">
        <v>11</v>
      </c>
    </row>
    <row r="188" spans="1:7" x14ac:dyDescent="0.35">
      <c r="A188" s="6" t="s">
        <v>501</v>
      </c>
      <c r="B188" s="4" t="s">
        <v>502</v>
      </c>
      <c r="C188" s="4" t="s">
        <v>11</v>
      </c>
      <c r="D188" s="4">
        <v>2017</v>
      </c>
      <c r="E188" s="4" t="s">
        <v>9</v>
      </c>
      <c r="F188" s="4" t="s">
        <v>10</v>
      </c>
      <c r="G188" s="5" t="s">
        <v>11</v>
      </c>
    </row>
    <row r="189" spans="1:7" x14ac:dyDescent="0.35">
      <c r="A189" s="6" t="s">
        <v>503</v>
      </c>
      <c r="B189" s="4" t="s">
        <v>504</v>
      </c>
      <c r="C189" s="4" t="s">
        <v>505</v>
      </c>
      <c r="D189" s="4">
        <v>2020</v>
      </c>
      <c r="E189" s="4" t="s">
        <v>9</v>
      </c>
      <c r="F189" s="4" t="s">
        <v>10</v>
      </c>
      <c r="G189" s="5" t="s">
        <v>11</v>
      </c>
    </row>
    <row r="190" spans="1:7" x14ac:dyDescent="0.35">
      <c r="A190" s="6" t="s">
        <v>506</v>
      </c>
      <c r="B190" s="4" t="s">
        <v>507</v>
      </c>
      <c r="C190" s="4" t="s">
        <v>85</v>
      </c>
      <c r="D190" s="4">
        <v>2024</v>
      </c>
      <c r="E190" s="4" t="s">
        <v>9</v>
      </c>
      <c r="F190" s="4" t="s">
        <v>10</v>
      </c>
      <c r="G190" s="5" t="s">
        <v>11</v>
      </c>
    </row>
    <row r="191" spans="1:7" x14ac:dyDescent="0.35">
      <c r="A191" s="6" t="s">
        <v>508</v>
      </c>
      <c r="B191" s="4" t="s">
        <v>509</v>
      </c>
      <c r="C191" s="4" t="s">
        <v>82</v>
      </c>
      <c r="D191" s="4">
        <v>2006</v>
      </c>
      <c r="E191" s="4" t="s">
        <v>9</v>
      </c>
      <c r="F191" s="4" t="s">
        <v>10</v>
      </c>
      <c r="G191" s="5" t="s">
        <v>11</v>
      </c>
    </row>
    <row r="192" spans="1:7" x14ac:dyDescent="0.35">
      <c r="A192" s="6" t="s">
        <v>510</v>
      </c>
      <c r="B192" s="4" t="s">
        <v>511</v>
      </c>
      <c r="C192" s="4" t="s">
        <v>85</v>
      </c>
      <c r="D192" s="4">
        <v>2019</v>
      </c>
      <c r="E192" s="4" t="s">
        <v>9</v>
      </c>
      <c r="F192" s="4" t="s">
        <v>10</v>
      </c>
      <c r="G192" s="5" t="s">
        <v>11</v>
      </c>
    </row>
    <row r="193" spans="1:7" x14ac:dyDescent="0.35">
      <c r="A193" s="6" t="s">
        <v>512</v>
      </c>
      <c r="B193" s="4" t="s">
        <v>513</v>
      </c>
      <c r="C193" s="4" t="s">
        <v>514</v>
      </c>
      <c r="D193" s="4">
        <v>2023</v>
      </c>
      <c r="E193" s="4" t="s">
        <v>9</v>
      </c>
      <c r="F193" s="4" t="s">
        <v>10</v>
      </c>
      <c r="G193" s="5" t="s">
        <v>11</v>
      </c>
    </row>
    <row r="194" spans="1:7" x14ac:dyDescent="0.35">
      <c r="A194" s="6" t="s">
        <v>515</v>
      </c>
      <c r="B194" s="4" t="s">
        <v>516</v>
      </c>
      <c r="C194" s="4" t="s">
        <v>514</v>
      </c>
      <c r="D194" s="4">
        <v>2023</v>
      </c>
      <c r="E194" s="4" t="s">
        <v>9</v>
      </c>
      <c r="F194" s="4" t="s">
        <v>10</v>
      </c>
      <c r="G194" s="5" t="s">
        <v>11</v>
      </c>
    </row>
    <row r="195" spans="1:7" x14ac:dyDescent="0.35">
      <c r="A195" s="6" t="s">
        <v>517</v>
      </c>
      <c r="B195" s="4" t="s">
        <v>518</v>
      </c>
      <c r="C195" s="4" t="s">
        <v>11</v>
      </c>
      <c r="D195" s="4">
        <v>2023</v>
      </c>
      <c r="E195" s="4" t="s">
        <v>9</v>
      </c>
      <c r="F195" s="4" t="s">
        <v>10</v>
      </c>
      <c r="G195" s="5" t="s">
        <v>11</v>
      </c>
    </row>
    <row r="196" spans="1:7" x14ac:dyDescent="0.35">
      <c r="A196" s="6" t="s">
        <v>519</v>
      </c>
      <c r="B196" s="4" t="s">
        <v>520</v>
      </c>
      <c r="C196" s="4" t="s">
        <v>130</v>
      </c>
      <c r="D196" s="4">
        <v>2003</v>
      </c>
      <c r="E196" s="4" t="s">
        <v>9</v>
      </c>
      <c r="F196" s="4" t="s">
        <v>10</v>
      </c>
      <c r="G196" s="5" t="s">
        <v>11</v>
      </c>
    </row>
    <row r="197" spans="1:7" x14ac:dyDescent="0.35">
      <c r="A197" s="6" t="s">
        <v>521</v>
      </c>
      <c r="B197" s="4" t="s">
        <v>522</v>
      </c>
      <c r="C197" s="4" t="s">
        <v>199</v>
      </c>
      <c r="D197" s="4">
        <v>2016</v>
      </c>
      <c r="E197" s="4" t="s">
        <v>9</v>
      </c>
      <c r="F197" s="4" t="s">
        <v>10</v>
      </c>
      <c r="G197" s="5" t="s">
        <v>11</v>
      </c>
    </row>
    <row r="198" spans="1:7" x14ac:dyDescent="0.35">
      <c r="A198" s="6" t="s">
        <v>523</v>
      </c>
      <c r="B198" s="4" t="s">
        <v>524</v>
      </c>
      <c r="C198" s="4" t="s">
        <v>525</v>
      </c>
      <c r="D198" s="4">
        <v>2020</v>
      </c>
      <c r="E198" s="4" t="s">
        <v>9</v>
      </c>
      <c r="F198" s="4" t="s">
        <v>10</v>
      </c>
      <c r="G198" s="5" t="s">
        <v>11</v>
      </c>
    </row>
    <row r="199" spans="1:7" x14ac:dyDescent="0.35">
      <c r="A199" s="7" t="s">
        <v>526</v>
      </c>
      <c r="B199" s="8" t="s">
        <v>527</v>
      </c>
      <c r="C199" s="8" t="s">
        <v>528</v>
      </c>
      <c r="D199" s="8">
        <v>2016</v>
      </c>
      <c r="E199" s="4" t="s">
        <v>9</v>
      </c>
      <c r="F199" s="4" t="s">
        <v>23</v>
      </c>
      <c r="G199" s="9"/>
    </row>
    <row r="200" spans="1:7" x14ac:dyDescent="0.35">
      <c r="A200" s="6" t="s">
        <v>529</v>
      </c>
      <c r="B200" s="4" t="s">
        <v>530</v>
      </c>
      <c r="C200" s="4" t="s">
        <v>85</v>
      </c>
      <c r="D200" s="4">
        <v>2013</v>
      </c>
      <c r="E200" s="4" t="s">
        <v>9</v>
      </c>
      <c r="F200" s="4" t="s">
        <v>10</v>
      </c>
      <c r="G200" s="5" t="s">
        <v>11</v>
      </c>
    </row>
    <row r="201" spans="1:7" x14ac:dyDescent="0.35">
      <c r="A201" s="6" t="s">
        <v>531</v>
      </c>
      <c r="B201" s="4" t="s">
        <v>532</v>
      </c>
      <c r="C201" s="4" t="s">
        <v>202</v>
      </c>
      <c r="D201" s="4">
        <v>2018</v>
      </c>
      <c r="E201" s="4" t="s">
        <v>9</v>
      </c>
      <c r="F201" s="4" t="s">
        <v>10</v>
      </c>
      <c r="G201" s="5" t="s">
        <v>11</v>
      </c>
    </row>
    <row r="202" spans="1:7" x14ac:dyDescent="0.35">
      <c r="A202" s="6" t="s">
        <v>533</v>
      </c>
      <c r="B202" s="4" t="s">
        <v>534</v>
      </c>
      <c r="C202" s="4" t="s">
        <v>490</v>
      </c>
      <c r="D202" s="4">
        <v>2011</v>
      </c>
      <c r="E202" s="4" t="s">
        <v>9</v>
      </c>
      <c r="F202" s="4" t="s">
        <v>10</v>
      </c>
      <c r="G202" s="5" t="s">
        <v>11</v>
      </c>
    </row>
    <row r="203" spans="1:7" x14ac:dyDescent="0.35">
      <c r="A203" s="6" t="s">
        <v>535</v>
      </c>
      <c r="B203" s="4" t="s">
        <v>536</v>
      </c>
      <c r="C203" s="4" t="s">
        <v>85</v>
      </c>
      <c r="D203" s="4">
        <v>2010</v>
      </c>
      <c r="E203" s="4" t="s">
        <v>9</v>
      </c>
      <c r="F203" s="4" t="s">
        <v>10</v>
      </c>
      <c r="G203" s="5" t="s">
        <v>11</v>
      </c>
    </row>
    <row r="204" spans="1:7" x14ac:dyDescent="0.35">
      <c r="A204" s="6" t="s">
        <v>537</v>
      </c>
      <c r="B204" s="4" t="s">
        <v>538</v>
      </c>
      <c r="C204" s="4" t="s">
        <v>199</v>
      </c>
      <c r="D204" s="4">
        <v>2013</v>
      </c>
      <c r="E204" s="4" t="s">
        <v>9</v>
      </c>
      <c r="F204" s="4" t="s">
        <v>23</v>
      </c>
      <c r="G204" s="5" t="s">
        <v>11</v>
      </c>
    </row>
    <row r="205" spans="1:7" x14ac:dyDescent="0.35">
      <c r="A205" s="6" t="s">
        <v>539</v>
      </c>
      <c r="B205" s="4" t="s">
        <v>540</v>
      </c>
      <c r="C205" s="4" t="s">
        <v>541</v>
      </c>
      <c r="D205" s="4">
        <v>2024</v>
      </c>
      <c r="E205" s="4" t="s">
        <v>9</v>
      </c>
      <c r="F205" s="4" t="s">
        <v>10</v>
      </c>
      <c r="G205" s="5" t="s">
        <v>11</v>
      </c>
    </row>
    <row r="206" spans="1:7" x14ac:dyDescent="0.35">
      <c r="A206" s="6" t="s">
        <v>542</v>
      </c>
      <c r="B206" s="4" t="s">
        <v>543</v>
      </c>
      <c r="C206" s="4" t="s">
        <v>544</v>
      </c>
      <c r="D206" s="4">
        <v>2021</v>
      </c>
      <c r="E206" s="4" t="s">
        <v>9</v>
      </c>
      <c r="F206" s="4" t="s">
        <v>10</v>
      </c>
      <c r="G206" s="5" t="s">
        <v>11</v>
      </c>
    </row>
    <row r="207" spans="1:7" x14ac:dyDescent="0.35">
      <c r="A207" s="6" t="s">
        <v>545</v>
      </c>
      <c r="B207" s="4" t="s">
        <v>546</v>
      </c>
      <c r="C207" s="4" t="s">
        <v>547</v>
      </c>
      <c r="D207" s="4">
        <v>2016</v>
      </c>
      <c r="E207" s="4" t="s">
        <v>9</v>
      </c>
      <c r="F207" s="4" t="s">
        <v>10</v>
      </c>
      <c r="G207" s="5" t="s">
        <v>11</v>
      </c>
    </row>
    <row r="208" spans="1:7" x14ac:dyDescent="0.35">
      <c r="A208" s="6" t="s">
        <v>548</v>
      </c>
      <c r="B208" s="4" t="s">
        <v>549</v>
      </c>
      <c r="C208" s="4" t="s">
        <v>550</v>
      </c>
      <c r="D208" s="4">
        <v>2017</v>
      </c>
      <c r="E208" s="4" t="s">
        <v>9</v>
      </c>
      <c r="F208" s="4" t="s">
        <v>10</v>
      </c>
      <c r="G208" s="5" t="s">
        <v>11</v>
      </c>
    </row>
    <row r="209" spans="1:7" x14ac:dyDescent="0.35">
      <c r="A209" s="6" t="s">
        <v>551</v>
      </c>
      <c r="B209" s="4" t="s">
        <v>552</v>
      </c>
      <c r="C209" s="4" t="s">
        <v>553</v>
      </c>
      <c r="D209" s="4">
        <v>2019</v>
      </c>
      <c r="E209" s="4" t="s">
        <v>9</v>
      </c>
      <c r="F209" s="4" t="s">
        <v>10</v>
      </c>
      <c r="G209" s="5" t="s">
        <v>11</v>
      </c>
    </row>
    <row r="210" spans="1:7" x14ac:dyDescent="0.35">
      <c r="A210" s="7" t="s">
        <v>554</v>
      </c>
      <c r="B210" s="8" t="s">
        <v>555</v>
      </c>
      <c r="C210" s="8" t="s">
        <v>130</v>
      </c>
      <c r="D210" s="8">
        <v>2001</v>
      </c>
      <c r="E210" s="4" t="s">
        <v>9</v>
      </c>
      <c r="F210" s="4" t="s">
        <v>23</v>
      </c>
      <c r="G210" s="9"/>
    </row>
    <row r="211" spans="1:7" x14ac:dyDescent="0.35">
      <c r="A211" s="6" t="s">
        <v>556</v>
      </c>
      <c r="B211" s="4" t="s">
        <v>557</v>
      </c>
      <c r="C211" s="4" t="s">
        <v>558</v>
      </c>
      <c r="D211" s="4">
        <v>2005</v>
      </c>
      <c r="E211" s="4" t="s">
        <v>9</v>
      </c>
      <c r="F211" s="4" t="s">
        <v>10</v>
      </c>
      <c r="G211" s="5" t="s">
        <v>11</v>
      </c>
    </row>
    <row r="212" spans="1:7" x14ac:dyDescent="0.35">
      <c r="A212" s="6" t="s">
        <v>559</v>
      </c>
      <c r="B212" s="4" t="s">
        <v>560</v>
      </c>
      <c r="C212" s="4" t="s">
        <v>182</v>
      </c>
      <c r="D212" s="4">
        <v>2020</v>
      </c>
      <c r="E212" s="4" t="s">
        <v>9</v>
      </c>
      <c r="F212" s="4" t="s">
        <v>10</v>
      </c>
      <c r="G212" s="5" t="s">
        <v>11</v>
      </c>
    </row>
    <row r="213" spans="1:7" x14ac:dyDescent="0.35">
      <c r="A213" s="6" t="s">
        <v>561</v>
      </c>
      <c r="B213" s="4" t="s">
        <v>562</v>
      </c>
      <c r="C213" s="4" t="s">
        <v>85</v>
      </c>
      <c r="D213" s="4">
        <v>2008</v>
      </c>
      <c r="E213" s="4" t="s">
        <v>9</v>
      </c>
      <c r="F213" s="4" t="s">
        <v>10</v>
      </c>
      <c r="G213" s="5" t="s">
        <v>11</v>
      </c>
    </row>
    <row r="214" spans="1:7" x14ac:dyDescent="0.35">
      <c r="A214" s="6" t="s">
        <v>563</v>
      </c>
      <c r="B214" s="4" t="s">
        <v>564</v>
      </c>
      <c r="C214" s="4" t="s">
        <v>85</v>
      </c>
      <c r="D214" s="4">
        <v>2014</v>
      </c>
      <c r="E214" s="4" t="s">
        <v>9</v>
      </c>
      <c r="F214" s="4" t="s">
        <v>10</v>
      </c>
      <c r="G214" s="5" t="s">
        <v>11</v>
      </c>
    </row>
    <row r="215" spans="1:7" x14ac:dyDescent="0.35">
      <c r="A215" s="6" t="s">
        <v>565</v>
      </c>
      <c r="B215" s="4" t="s">
        <v>566</v>
      </c>
      <c r="C215" s="4" t="s">
        <v>8</v>
      </c>
      <c r="D215" s="4">
        <v>2018</v>
      </c>
      <c r="E215" s="4" t="s">
        <v>9</v>
      </c>
      <c r="F215" s="4" t="s">
        <v>10</v>
      </c>
      <c r="G215" s="5" t="s">
        <v>11</v>
      </c>
    </row>
    <row r="216" spans="1:7" x14ac:dyDescent="0.35">
      <c r="A216" s="6" t="s">
        <v>567</v>
      </c>
      <c r="B216" s="4" t="s">
        <v>568</v>
      </c>
      <c r="C216" s="4" t="s">
        <v>569</v>
      </c>
      <c r="D216" s="4">
        <v>2015</v>
      </c>
      <c r="E216" s="4" t="s">
        <v>9</v>
      </c>
      <c r="F216" s="4" t="s">
        <v>10</v>
      </c>
      <c r="G216" s="5" t="s">
        <v>11</v>
      </c>
    </row>
    <row r="217" spans="1:7" x14ac:dyDescent="0.35">
      <c r="A217" s="6" t="s">
        <v>570</v>
      </c>
      <c r="B217" s="4" t="s">
        <v>571</v>
      </c>
      <c r="C217" s="4" t="s">
        <v>572</v>
      </c>
      <c r="D217" s="4">
        <v>2016</v>
      </c>
      <c r="E217" s="4" t="s">
        <v>9</v>
      </c>
      <c r="F217" s="4" t="s">
        <v>10</v>
      </c>
      <c r="G217" s="5" t="s">
        <v>11</v>
      </c>
    </row>
    <row r="218" spans="1:7" x14ac:dyDescent="0.35">
      <c r="A218" s="6" t="s">
        <v>573</v>
      </c>
      <c r="B218" s="4" t="s">
        <v>574</v>
      </c>
      <c r="C218" s="4" t="s">
        <v>111</v>
      </c>
      <c r="D218" s="4">
        <v>2022</v>
      </c>
      <c r="E218" s="4" t="s">
        <v>9</v>
      </c>
      <c r="F218" s="4" t="s">
        <v>10</v>
      </c>
      <c r="G218" s="5" t="s">
        <v>11</v>
      </c>
    </row>
    <row r="219" spans="1:7" x14ac:dyDescent="0.35">
      <c r="A219" s="6" t="s">
        <v>575</v>
      </c>
      <c r="B219" s="4" t="s">
        <v>576</v>
      </c>
      <c r="C219" s="4" t="s">
        <v>255</v>
      </c>
      <c r="D219" s="4">
        <v>2016</v>
      </c>
      <c r="E219" s="4" t="s">
        <v>9</v>
      </c>
      <c r="F219" s="4" t="s">
        <v>10</v>
      </c>
      <c r="G219" s="5" t="s">
        <v>11</v>
      </c>
    </row>
    <row r="220" spans="1:7" x14ac:dyDescent="0.35">
      <c r="A220" s="6" t="s">
        <v>577</v>
      </c>
      <c r="B220" s="4" t="s">
        <v>578</v>
      </c>
      <c r="C220" s="4" t="s">
        <v>354</v>
      </c>
      <c r="D220" s="4">
        <v>2021</v>
      </c>
      <c r="E220" s="4" t="s">
        <v>9</v>
      </c>
      <c r="F220" s="4" t="s">
        <v>10</v>
      </c>
      <c r="G220" s="5" t="s">
        <v>11</v>
      </c>
    </row>
    <row r="221" spans="1:7" x14ac:dyDescent="0.35">
      <c r="A221" s="6" t="s">
        <v>579</v>
      </c>
      <c r="B221" s="4" t="s">
        <v>580</v>
      </c>
      <c r="C221" s="4" t="s">
        <v>581</v>
      </c>
      <c r="D221" s="4">
        <v>2021</v>
      </c>
      <c r="E221" s="4" t="s">
        <v>9</v>
      </c>
      <c r="F221" s="4" t="s">
        <v>10</v>
      </c>
      <c r="G221" s="5" t="s">
        <v>11</v>
      </c>
    </row>
    <row r="222" spans="1:7" x14ac:dyDescent="0.35">
      <c r="A222" s="6" t="s">
        <v>582</v>
      </c>
      <c r="B222" s="4" t="s">
        <v>583</v>
      </c>
      <c r="C222" s="4" t="s">
        <v>11</v>
      </c>
      <c r="D222" s="4">
        <v>2017</v>
      </c>
      <c r="E222" s="4" t="s">
        <v>9</v>
      </c>
      <c r="F222" s="4" t="s">
        <v>10</v>
      </c>
      <c r="G222" s="5" t="s">
        <v>11</v>
      </c>
    </row>
    <row r="223" spans="1:7" x14ac:dyDescent="0.35">
      <c r="A223" s="6" t="s">
        <v>584</v>
      </c>
      <c r="B223" s="4" t="s">
        <v>585</v>
      </c>
      <c r="C223" s="4" t="s">
        <v>8</v>
      </c>
      <c r="D223" s="4">
        <v>2016</v>
      </c>
      <c r="E223" s="4" t="s">
        <v>9</v>
      </c>
      <c r="F223" s="4" t="s">
        <v>10</v>
      </c>
      <c r="G223" s="5" t="s">
        <v>11</v>
      </c>
    </row>
    <row r="224" spans="1:7" x14ac:dyDescent="0.35">
      <c r="A224" s="6" t="s">
        <v>586</v>
      </c>
      <c r="B224" s="4" t="s">
        <v>587</v>
      </c>
      <c r="C224" s="4" t="s">
        <v>360</v>
      </c>
      <c r="D224" s="4">
        <v>1999</v>
      </c>
      <c r="E224" s="4" t="s">
        <v>9</v>
      </c>
      <c r="F224" s="4" t="s">
        <v>10</v>
      </c>
      <c r="G224" s="5" t="s">
        <v>11</v>
      </c>
    </row>
    <row r="225" spans="1:7" x14ac:dyDescent="0.35">
      <c r="A225" s="6" t="s">
        <v>588</v>
      </c>
      <c r="B225" s="4" t="s">
        <v>589</v>
      </c>
      <c r="C225" s="4" t="s">
        <v>85</v>
      </c>
      <c r="D225" s="4">
        <v>2015</v>
      </c>
      <c r="E225" s="4" t="s">
        <v>9</v>
      </c>
      <c r="F225" s="4" t="s">
        <v>10</v>
      </c>
      <c r="G225" s="5" t="s">
        <v>11</v>
      </c>
    </row>
    <row r="226" spans="1:7" x14ac:dyDescent="0.35">
      <c r="A226" s="6" t="s">
        <v>590</v>
      </c>
      <c r="B226" s="4" t="s">
        <v>591</v>
      </c>
      <c r="C226" s="4" t="s">
        <v>592</v>
      </c>
      <c r="D226" s="4">
        <v>2020</v>
      </c>
      <c r="E226" s="4" t="s">
        <v>9</v>
      </c>
      <c r="F226" s="4" t="s">
        <v>10</v>
      </c>
      <c r="G226" s="5" t="s">
        <v>11</v>
      </c>
    </row>
    <row r="227" spans="1:7" x14ac:dyDescent="0.35">
      <c r="A227" s="7" t="s">
        <v>593</v>
      </c>
      <c r="B227" s="8" t="s">
        <v>594</v>
      </c>
      <c r="C227" s="8" t="s">
        <v>595</v>
      </c>
      <c r="D227" s="8">
        <v>2021</v>
      </c>
      <c r="E227" s="4" t="s">
        <v>9</v>
      </c>
      <c r="F227" s="4" t="s">
        <v>23</v>
      </c>
      <c r="G227" s="9"/>
    </row>
    <row r="228" spans="1:7" x14ac:dyDescent="0.35">
      <c r="A228" s="6" t="s">
        <v>596</v>
      </c>
      <c r="B228" s="4" t="s">
        <v>597</v>
      </c>
      <c r="C228" s="4" t="s">
        <v>304</v>
      </c>
      <c r="D228" s="4">
        <v>2022</v>
      </c>
      <c r="E228" s="4" t="s">
        <v>9</v>
      </c>
      <c r="F228" s="4" t="s">
        <v>10</v>
      </c>
      <c r="G228" s="5" t="s">
        <v>11</v>
      </c>
    </row>
    <row r="229" spans="1:7" x14ac:dyDescent="0.35">
      <c r="A229" s="6" t="s">
        <v>598</v>
      </c>
      <c r="B229" s="4" t="s">
        <v>599</v>
      </c>
      <c r="C229" s="4" t="s">
        <v>85</v>
      </c>
      <c r="D229" s="4">
        <v>2015</v>
      </c>
      <c r="E229" s="4" t="s">
        <v>9</v>
      </c>
      <c r="F229" s="4" t="s">
        <v>10</v>
      </c>
      <c r="G229" s="5" t="s">
        <v>11</v>
      </c>
    </row>
    <row r="230" spans="1:7" x14ac:dyDescent="0.35">
      <c r="A230" s="6" t="s">
        <v>600</v>
      </c>
      <c r="B230" s="4" t="s">
        <v>601</v>
      </c>
      <c r="C230" s="4" t="s">
        <v>11</v>
      </c>
      <c r="D230" s="4">
        <v>2022</v>
      </c>
      <c r="E230" s="4" t="s">
        <v>9</v>
      </c>
      <c r="F230" s="4" t="s">
        <v>10</v>
      </c>
      <c r="G230" s="5" t="s">
        <v>11</v>
      </c>
    </row>
    <row r="231" spans="1:7" x14ac:dyDescent="0.35">
      <c r="A231" s="6" t="s">
        <v>602</v>
      </c>
      <c r="B231" s="4" t="s">
        <v>603</v>
      </c>
      <c r="C231" s="4" t="s">
        <v>604</v>
      </c>
      <c r="D231" s="4">
        <v>2024</v>
      </c>
      <c r="E231" s="4" t="s">
        <v>9</v>
      </c>
      <c r="F231" s="4" t="s">
        <v>10</v>
      </c>
      <c r="G231" s="5" t="s">
        <v>11</v>
      </c>
    </row>
    <row r="232" spans="1:7" x14ac:dyDescent="0.35">
      <c r="A232" s="6" t="s">
        <v>605</v>
      </c>
      <c r="B232" s="4" t="s">
        <v>606</v>
      </c>
      <c r="C232" s="4" t="s">
        <v>607</v>
      </c>
      <c r="D232" s="4">
        <v>2018</v>
      </c>
      <c r="E232" s="4" t="s">
        <v>9</v>
      </c>
      <c r="F232" s="4" t="s">
        <v>10</v>
      </c>
      <c r="G232" s="5" t="s">
        <v>11</v>
      </c>
    </row>
    <row r="233" spans="1:7" x14ac:dyDescent="0.35">
      <c r="A233" s="6" t="s">
        <v>608</v>
      </c>
      <c r="B233" s="4" t="s">
        <v>609</v>
      </c>
      <c r="C233" s="4" t="s">
        <v>8</v>
      </c>
      <c r="D233" s="4">
        <v>2018</v>
      </c>
      <c r="E233" s="4" t="s">
        <v>9</v>
      </c>
      <c r="F233" s="4" t="s">
        <v>10</v>
      </c>
      <c r="G233" s="5" t="s">
        <v>11</v>
      </c>
    </row>
    <row r="234" spans="1:7" x14ac:dyDescent="0.35">
      <c r="A234" s="6" t="s">
        <v>610</v>
      </c>
      <c r="B234" s="4" t="s">
        <v>611</v>
      </c>
      <c r="C234" s="4" t="s">
        <v>237</v>
      </c>
      <c r="D234" s="4">
        <v>1995</v>
      </c>
      <c r="E234" s="4" t="s">
        <v>9</v>
      </c>
      <c r="F234" s="4" t="s">
        <v>10</v>
      </c>
      <c r="G234" s="5" t="s">
        <v>11</v>
      </c>
    </row>
    <row r="235" spans="1:7" x14ac:dyDescent="0.35">
      <c r="A235" s="6" t="s">
        <v>612</v>
      </c>
      <c r="B235" s="4" t="s">
        <v>613</v>
      </c>
      <c r="C235" s="4" t="s">
        <v>614</v>
      </c>
      <c r="D235" s="4">
        <v>2018</v>
      </c>
      <c r="E235" s="4" t="s">
        <v>9</v>
      </c>
      <c r="F235" s="4" t="s">
        <v>10</v>
      </c>
      <c r="G235" s="5" t="s">
        <v>11</v>
      </c>
    </row>
    <row r="236" spans="1:7" x14ac:dyDescent="0.35">
      <c r="A236" s="6" t="s">
        <v>615</v>
      </c>
      <c r="B236" s="4" t="s">
        <v>616</v>
      </c>
      <c r="C236" s="4" t="s">
        <v>617</v>
      </c>
      <c r="D236" s="4">
        <v>2023</v>
      </c>
      <c r="E236" s="4" t="s">
        <v>15</v>
      </c>
      <c r="F236" s="4" t="s">
        <v>43</v>
      </c>
      <c r="G236" s="5" t="s">
        <v>11</v>
      </c>
    </row>
    <row r="237" spans="1:7" x14ac:dyDescent="0.35">
      <c r="A237" s="6" t="s">
        <v>618</v>
      </c>
      <c r="B237" s="4" t="s">
        <v>619</v>
      </c>
      <c r="C237" s="4" t="s">
        <v>85</v>
      </c>
      <c r="D237" s="4">
        <v>2019</v>
      </c>
      <c r="E237" s="4" t="s">
        <v>9</v>
      </c>
      <c r="F237" s="4" t="s">
        <v>183</v>
      </c>
      <c r="G237" s="5" t="s">
        <v>11</v>
      </c>
    </row>
    <row r="238" spans="1:7" x14ac:dyDescent="0.35">
      <c r="A238" s="6" t="s">
        <v>620</v>
      </c>
      <c r="B238" s="4" t="s">
        <v>621</v>
      </c>
      <c r="C238" s="4" t="s">
        <v>622</v>
      </c>
      <c r="D238" s="4">
        <v>2016</v>
      </c>
      <c r="E238" s="4" t="s">
        <v>9</v>
      </c>
      <c r="F238" s="4" t="s">
        <v>10</v>
      </c>
      <c r="G238" s="5" t="s">
        <v>11</v>
      </c>
    </row>
    <row r="239" spans="1:7" x14ac:dyDescent="0.35">
      <c r="A239" s="6" t="s">
        <v>623</v>
      </c>
      <c r="B239" s="4" t="s">
        <v>624</v>
      </c>
      <c r="C239" s="4" t="s">
        <v>625</v>
      </c>
      <c r="D239" s="4">
        <v>2024</v>
      </c>
      <c r="E239" s="4" t="s">
        <v>9</v>
      </c>
      <c r="F239" s="4" t="s">
        <v>10</v>
      </c>
      <c r="G239" s="5" t="s">
        <v>11</v>
      </c>
    </row>
    <row r="240" spans="1:7" x14ac:dyDescent="0.35">
      <c r="A240" s="6" t="s">
        <v>626</v>
      </c>
      <c r="B240" s="4" t="s">
        <v>627</v>
      </c>
      <c r="C240" s="4" t="s">
        <v>375</v>
      </c>
      <c r="D240" s="4">
        <v>2018</v>
      </c>
      <c r="E240" s="4" t="s">
        <v>9</v>
      </c>
      <c r="F240" s="4" t="s">
        <v>10</v>
      </c>
      <c r="G240" s="5" t="s">
        <v>11</v>
      </c>
    </row>
    <row r="241" spans="1:7" x14ac:dyDescent="0.35">
      <c r="A241" s="6" t="s">
        <v>628</v>
      </c>
      <c r="B241" s="4" t="s">
        <v>629</v>
      </c>
      <c r="C241" s="4" t="s">
        <v>630</v>
      </c>
      <c r="D241" s="4">
        <v>2019</v>
      </c>
      <c r="E241" s="4" t="s">
        <v>9</v>
      </c>
      <c r="F241" s="4" t="s">
        <v>10</v>
      </c>
      <c r="G241" s="5" t="s">
        <v>11</v>
      </c>
    </row>
    <row r="242" spans="1:7" x14ac:dyDescent="0.35">
      <c r="A242" s="6" t="s">
        <v>631</v>
      </c>
      <c r="B242" s="4" t="s">
        <v>632</v>
      </c>
      <c r="C242" s="4" t="s">
        <v>633</v>
      </c>
      <c r="D242" s="4">
        <v>2019</v>
      </c>
      <c r="E242" s="4" t="s">
        <v>9</v>
      </c>
      <c r="F242" s="4" t="s">
        <v>10</v>
      </c>
      <c r="G242" s="5" t="s">
        <v>11</v>
      </c>
    </row>
    <row r="243" spans="1:7" x14ac:dyDescent="0.35">
      <c r="A243" s="6" t="s">
        <v>634</v>
      </c>
      <c r="B243" s="4" t="s">
        <v>635</v>
      </c>
      <c r="C243" s="4" t="s">
        <v>85</v>
      </c>
      <c r="D243" s="4">
        <v>2023</v>
      </c>
      <c r="E243" s="4" t="s">
        <v>9</v>
      </c>
      <c r="F243" s="4" t="s">
        <v>10</v>
      </c>
      <c r="G243" s="5" t="s">
        <v>11</v>
      </c>
    </row>
    <row r="244" spans="1:7" x14ac:dyDescent="0.35">
      <c r="A244" s="6" t="s">
        <v>636</v>
      </c>
      <c r="B244" s="4" t="s">
        <v>637</v>
      </c>
      <c r="C244" s="4" t="s">
        <v>638</v>
      </c>
      <c r="D244" s="4">
        <v>2013</v>
      </c>
      <c r="E244" s="4" t="s">
        <v>9</v>
      </c>
      <c r="F244" s="4" t="s">
        <v>10</v>
      </c>
      <c r="G244" s="5" t="s">
        <v>11</v>
      </c>
    </row>
    <row r="245" spans="1:7" x14ac:dyDescent="0.35">
      <c r="A245" s="6" t="s">
        <v>639</v>
      </c>
      <c r="B245" s="4" t="s">
        <v>640</v>
      </c>
      <c r="C245" s="4" t="s">
        <v>641</v>
      </c>
      <c r="D245" s="4">
        <v>2018</v>
      </c>
      <c r="E245" s="4" t="s">
        <v>9</v>
      </c>
      <c r="F245" s="4" t="s">
        <v>10</v>
      </c>
      <c r="G245" s="5" t="s">
        <v>11</v>
      </c>
    </row>
    <row r="246" spans="1:7" x14ac:dyDescent="0.35">
      <c r="A246" s="6" t="s">
        <v>642</v>
      </c>
      <c r="B246" s="4" t="s">
        <v>643</v>
      </c>
      <c r="C246" s="4" t="s">
        <v>272</v>
      </c>
      <c r="D246" s="4">
        <v>2018</v>
      </c>
      <c r="E246" s="4" t="s">
        <v>9</v>
      </c>
      <c r="F246" s="4" t="s">
        <v>10</v>
      </c>
      <c r="G246" s="5" t="s">
        <v>11</v>
      </c>
    </row>
    <row r="247" spans="1:7" x14ac:dyDescent="0.35">
      <c r="A247" s="6" t="s">
        <v>644</v>
      </c>
      <c r="B247" s="4" t="s">
        <v>645</v>
      </c>
      <c r="C247" s="4" t="s">
        <v>11</v>
      </c>
      <c r="D247" s="4">
        <v>2015</v>
      </c>
      <c r="E247" s="4" t="s">
        <v>9</v>
      </c>
      <c r="F247" s="4" t="s">
        <v>10</v>
      </c>
      <c r="G247" s="5" t="s">
        <v>11</v>
      </c>
    </row>
    <row r="248" spans="1:7" x14ac:dyDescent="0.35">
      <c r="A248" s="6" t="s">
        <v>646</v>
      </c>
      <c r="B248" s="4" t="s">
        <v>647</v>
      </c>
      <c r="C248" s="4" t="s">
        <v>648</v>
      </c>
      <c r="D248" s="4">
        <v>1986</v>
      </c>
      <c r="E248" s="4" t="s">
        <v>9</v>
      </c>
      <c r="F248" s="4" t="s">
        <v>10</v>
      </c>
      <c r="G248" s="5" t="s">
        <v>11</v>
      </c>
    </row>
    <row r="249" spans="1:7" x14ac:dyDescent="0.35">
      <c r="A249" s="6" t="s">
        <v>649</v>
      </c>
      <c r="B249" s="4" t="s">
        <v>650</v>
      </c>
      <c r="C249" s="4" t="s">
        <v>651</v>
      </c>
      <c r="D249" s="4">
        <v>2020</v>
      </c>
      <c r="E249" s="4" t="s">
        <v>9</v>
      </c>
      <c r="F249" s="4" t="s">
        <v>10</v>
      </c>
      <c r="G249" s="5" t="s">
        <v>11</v>
      </c>
    </row>
    <row r="250" spans="1:7" x14ac:dyDescent="0.35">
      <c r="A250" s="6" t="s">
        <v>652</v>
      </c>
      <c r="B250" s="4" t="s">
        <v>653</v>
      </c>
      <c r="C250" s="4" t="s">
        <v>654</v>
      </c>
      <c r="D250" s="4">
        <v>2022</v>
      </c>
      <c r="E250" s="4" t="s">
        <v>9</v>
      </c>
      <c r="F250" s="4" t="s">
        <v>10</v>
      </c>
      <c r="G250" s="5" t="s">
        <v>11</v>
      </c>
    </row>
    <row r="251" spans="1:7" x14ac:dyDescent="0.35">
      <c r="A251" s="6" t="s">
        <v>655</v>
      </c>
      <c r="B251" s="4" t="s">
        <v>656</v>
      </c>
      <c r="C251" s="4" t="s">
        <v>354</v>
      </c>
      <c r="D251" s="4">
        <v>2011</v>
      </c>
      <c r="E251" s="4" t="s">
        <v>9</v>
      </c>
      <c r="F251" s="4" t="s">
        <v>10</v>
      </c>
      <c r="G251" s="5" t="s">
        <v>11</v>
      </c>
    </row>
    <row r="252" spans="1:7" x14ac:dyDescent="0.35">
      <c r="A252" s="6" t="s">
        <v>657</v>
      </c>
      <c r="B252" s="4" t="s">
        <v>658</v>
      </c>
      <c r="C252" s="4" t="s">
        <v>11</v>
      </c>
      <c r="D252" s="4">
        <v>2022</v>
      </c>
      <c r="E252" s="4" t="s">
        <v>9</v>
      </c>
      <c r="F252" s="4" t="s">
        <v>10</v>
      </c>
      <c r="G252" s="5" t="s">
        <v>11</v>
      </c>
    </row>
    <row r="253" spans="1:7" x14ac:dyDescent="0.35">
      <c r="A253" s="6" t="s">
        <v>659</v>
      </c>
      <c r="B253" s="4" t="s">
        <v>660</v>
      </c>
      <c r="C253" s="4" t="s">
        <v>11</v>
      </c>
      <c r="D253" s="4">
        <v>2024</v>
      </c>
      <c r="E253" s="4" t="s">
        <v>9</v>
      </c>
      <c r="F253" s="4" t="s">
        <v>10</v>
      </c>
      <c r="G253" s="5" t="s">
        <v>11</v>
      </c>
    </row>
    <row r="254" spans="1:7" x14ac:dyDescent="0.35">
      <c r="A254" s="6" t="s">
        <v>661</v>
      </c>
      <c r="B254" s="4" t="s">
        <v>662</v>
      </c>
      <c r="C254" s="4" t="s">
        <v>663</v>
      </c>
      <c r="D254" s="4">
        <v>2015</v>
      </c>
      <c r="E254" s="8"/>
      <c r="F254" s="4" t="s">
        <v>259</v>
      </c>
      <c r="G254" s="5" t="s">
        <v>11</v>
      </c>
    </row>
    <row r="255" spans="1:7" x14ac:dyDescent="0.35">
      <c r="A255" s="6" t="s">
        <v>664</v>
      </c>
      <c r="B255" s="4" t="s">
        <v>662</v>
      </c>
      <c r="C255" s="4" t="s">
        <v>665</v>
      </c>
      <c r="D255" s="4">
        <v>2015</v>
      </c>
      <c r="E255" s="4" t="s">
        <v>15</v>
      </c>
      <c r="F255" s="4" t="s">
        <v>10</v>
      </c>
      <c r="G255" s="5" t="s">
        <v>11</v>
      </c>
    </row>
    <row r="256" spans="1:7" x14ac:dyDescent="0.35">
      <c r="A256" s="6" t="s">
        <v>666</v>
      </c>
      <c r="B256" s="4" t="s">
        <v>667</v>
      </c>
      <c r="C256" s="4" t="s">
        <v>668</v>
      </c>
      <c r="D256" s="4">
        <v>2021</v>
      </c>
      <c r="E256" s="4" t="s">
        <v>9</v>
      </c>
      <c r="F256" s="4" t="s">
        <v>10</v>
      </c>
      <c r="G256" s="5" t="s">
        <v>11</v>
      </c>
    </row>
    <row r="257" spans="1:7" x14ac:dyDescent="0.35">
      <c r="A257" s="6" t="s">
        <v>669</v>
      </c>
      <c r="B257" s="4" t="s">
        <v>670</v>
      </c>
      <c r="C257" s="4" t="s">
        <v>671</v>
      </c>
      <c r="D257" s="4">
        <v>2024</v>
      </c>
      <c r="E257" s="4" t="s">
        <v>9</v>
      </c>
      <c r="F257" s="4" t="s">
        <v>10</v>
      </c>
      <c r="G257" s="5" t="s">
        <v>11</v>
      </c>
    </row>
    <row r="258" spans="1:7" x14ac:dyDescent="0.35">
      <c r="A258" s="6" t="s">
        <v>672</v>
      </c>
      <c r="B258" s="4" t="s">
        <v>673</v>
      </c>
      <c r="C258" s="4" t="s">
        <v>11</v>
      </c>
      <c r="D258" s="4">
        <v>2013</v>
      </c>
      <c r="E258" s="4" t="s">
        <v>9</v>
      </c>
      <c r="F258" s="4" t="s">
        <v>10</v>
      </c>
      <c r="G258" s="5" t="s">
        <v>11</v>
      </c>
    </row>
    <row r="259" spans="1:7" x14ac:dyDescent="0.35">
      <c r="A259" s="6" t="s">
        <v>674</v>
      </c>
      <c r="B259" s="4" t="s">
        <v>675</v>
      </c>
      <c r="C259" s="4" t="s">
        <v>182</v>
      </c>
      <c r="D259" s="4">
        <v>2024</v>
      </c>
      <c r="E259" s="4" t="s">
        <v>9</v>
      </c>
      <c r="F259" s="4" t="s">
        <v>10</v>
      </c>
      <c r="G259" s="5" t="s">
        <v>11</v>
      </c>
    </row>
    <row r="260" spans="1:7" x14ac:dyDescent="0.35">
      <c r="A260" s="6" t="s">
        <v>676</v>
      </c>
      <c r="B260" s="4" t="s">
        <v>677</v>
      </c>
      <c r="C260" s="4" t="s">
        <v>85</v>
      </c>
      <c r="D260" s="4">
        <v>2023</v>
      </c>
      <c r="E260" s="4" t="s">
        <v>9</v>
      </c>
      <c r="F260" s="4" t="s">
        <v>10</v>
      </c>
      <c r="G260" s="5" t="s">
        <v>11</v>
      </c>
    </row>
    <row r="261" spans="1:7" x14ac:dyDescent="0.35">
      <c r="A261" s="6" t="s">
        <v>678</v>
      </c>
      <c r="B261" s="4" t="s">
        <v>679</v>
      </c>
      <c r="C261" s="4" t="s">
        <v>680</v>
      </c>
      <c r="D261" s="4">
        <v>1988</v>
      </c>
      <c r="E261" s="4" t="s">
        <v>9</v>
      </c>
      <c r="F261" s="4" t="s">
        <v>10</v>
      </c>
      <c r="G261" s="5" t="s">
        <v>11</v>
      </c>
    </row>
    <row r="262" spans="1:7" x14ac:dyDescent="0.35">
      <c r="A262" s="6" t="s">
        <v>681</v>
      </c>
      <c r="B262" s="4" t="s">
        <v>682</v>
      </c>
      <c r="C262" s="4" t="s">
        <v>11</v>
      </c>
      <c r="D262" s="4">
        <v>2019</v>
      </c>
      <c r="E262" s="4" t="s">
        <v>9</v>
      </c>
      <c r="F262" s="4" t="s">
        <v>10</v>
      </c>
      <c r="G262" s="5" t="s">
        <v>11</v>
      </c>
    </row>
    <row r="263" spans="1:7" x14ac:dyDescent="0.35">
      <c r="A263" s="6" t="s">
        <v>683</v>
      </c>
      <c r="B263" s="4" t="s">
        <v>684</v>
      </c>
      <c r="C263" s="4" t="s">
        <v>85</v>
      </c>
      <c r="D263" s="4">
        <v>2016</v>
      </c>
      <c r="E263" s="4" t="s">
        <v>9</v>
      </c>
      <c r="F263" s="4" t="s">
        <v>10</v>
      </c>
      <c r="G263" s="5" t="s">
        <v>11</v>
      </c>
    </row>
    <row r="264" spans="1:7" x14ac:dyDescent="0.35">
      <c r="A264" s="6" t="s">
        <v>685</v>
      </c>
      <c r="B264" s="4" t="s">
        <v>686</v>
      </c>
      <c r="C264" s="4" t="s">
        <v>85</v>
      </c>
      <c r="D264" s="4">
        <v>2019</v>
      </c>
      <c r="E264" s="4" t="s">
        <v>9</v>
      </c>
      <c r="F264" s="4" t="s">
        <v>10</v>
      </c>
      <c r="G264" s="5" t="s">
        <v>11</v>
      </c>
    </row>
    <row r="265" spans="1:7" x14ac:dyDescent="0.35">
      <c r="A265" s="6" t="s">
        <v>687</v>
      </c>
      <c r="B265" s="4" t="s">
        <v>688</v>
      </c>
      <c r="C265" s="4" t="s">
        <v>363</v>
      </c>
      <c r="D265" s="4">
        <v>2004</v>
      </c>
      <c r="E265" s="4" t="s">
        <v>9</v>
      </c>
      <c r="F265" s="4" t="s">
        <v>10</v>
      </c>
      <c r="G265" s="5" t="s">
        <v>11</v>
      </c>
    </row>
    <row r="266" spans="1:7" x14ac:dyDescent="0.35">
      <c r="A266" s="6" t="s">
        <v>689</v>
      </c>
      <c r="B266" s="4" t="s">
        <v>690</v>
      </c>
      <c r="C266" s="4" t="s">
        <v>691</v>
      </c>
      <c r="D266" s="4">
        <v>2024</v>
      </c>
      <c r="E266" s="4" t="s">
        <v>9</v>
      </c>
      <c r="F266" s="4" t="s">
        <v>10</v>
      </c>
      <c r="G266" s="5" t="s">
        <v>11</v>
      </c>
    </row>
    <row r="267" spans="1:7" x14ac:dyDescent="0.35">
      <c r="A267" s="6" t="s">
        <v>692</v>
      </c>
      <c r="B267" s="4" t="s">
        <v>693</v>
      </c>
      <c r="C267" s="4" t="s">
        <v>199</v>
      </c>
      <c r="D267" s="4">
        <v>2015</v>
      </c>
      <c r="E267" s="4" t="s">
        <v>9</v>
      </c>
      <c r="F267" s="4" t="s">
        <v>183</v>
      </c>
      <c r="G267" s="5" t="s">
        <v>11</v>
      </c>
    </row>
    <row r="268" spans="1:7" x14ac:dyDescent="0.35">
      <c r="A268" s="6" t="s">
        <v>694</v>
      </c>
      <c r="B268" s="4" t="s">
        <v>693</v>
      </c>
      <c r="C268" s="4" t="s">
        <v>85</v>
      </c>
      <c r="D268" s="4">
        <v>2015</v>
      </c>
      <c r="E268" s="4" t="s">
        <v>9</v>
      </c>
      <c r="F268" s="4" t="s">
        <v>10</v>
      </c>
      <c r="G268" s="5" t="s">
        <v>11</v>
      </c>
    </row>
    <row r="269" spans="1:7" x14ac:dyDescent="0.35">
      <c r="A269" s="6" t="s">
        <v>695</v>
      </c>
      <c r="B269" s="4" t="s">
        <v>696</v>
      </c>
      <c r="C269" s="4" t="s">
        <v>199</v>
      </c>
      <c r="D269" s="4">
        <v>2021</v>
      </c>
      <c r="E269" s="4" t="s">
        <v>9</v>
      </c>
      <c r="F269" s="4" t="s">
        <v>10</v>
      </c>
      <c r="G269" s="5" t="s">
        <v>11</v>
      </c>
    </row>
    <row r="270" spans="1:7" x14ac:dyDescent="0.35">
      <c r="A270" s="6" t="s">
        <v>697</v>
      </c>
      <c r="B270" s="4" t="s">
        <v>698</v>
      </c>
      <c r="C270" s="4" t="s">
        <v>272</v>
      </c>
      <c r="D270" s="4">
        <v>2001</v>
      </c>
      <c r="E270" s="4" t="s">
        <v>9</v>
      </c>
      <c r="F270" s="4" t="s">
        <v>10</v>
      </c>
      <c r="G270" s="5" t="s">
        <v>11</v>
      </c>
    </row>
    <row r="271" spans="1:7" x14ac:dyDescent="0.35">
      <c r="A271" s="6" t="s">
        <v>699</v>
      </c>
      <c r="B271" s="4" t="s">
        <v>700</v>
      </c>
      <c r="C271" s="4" t="s">
        <v>701</v>
      </c>
      <c r="D271" s="4">
        <v>2008</v>
      </c>
      <c r="E271" s="4" t="s">
        <v>9</v>
      </c>
      <c r="F271" s="4" t="s">
        <v>10</v>
      </c>
      <c r="G271" s="5" t="s">
        <v>11</v>
      </c>
    </row>
    <row r="272" spans="1:7" x14ac:dyDescent="0.35">
      <c r="A272" s="6" t="s">
        <v>702</v>
      </c>
      <c r="B272" s="4" t="s">
        <v>703</v>
      </c>
      <c r="C272" s="4" t="s">
        <v>11</v>
      </c>
      <c r="D272" s="4">
        <v>2021</v>
      </c>
      <c r="E272" s="4" t="s">
        <v>9</v>
      </c>
      <c r="F272" s="4" t="s">
        <v>10</v>
      </c>
      <c r="G272" s="5" t="s">
        <v>11</v>
      </c>
    </row>
    <row r="273" spans="1:7" x14ac:dyDescent="0.35">
      <c r="A273" s="6" t="s">
        <v>704</v>
      </c>
      <c r="B273" s="4" t="s">
        <v>705</v>
      </c>
      <c r="C273" s="4" t="s">
        <v>199</v>
      </c>
      <c r="D273" s="4">
        <v>2020</v>
      </c>
      <c r="E273" s="4" t="s">
        <v>9</v>
      </c>
      <c r="F273" s="4" t="s">
        <v>10</v>
      </c>
      <c r="G273" s="5" t="s">
        <v>11</v>
      </c>
    </row>
    <row r="274" spans="1:7" x14ac:dyDescent="0.35">
      <c r="A274" s="6" t="s">
        <v>706</v>
      </c>
      <c r="B274" s="4" t="s">
        <v>707</v>
      </c>
      <c r="C274" s="4" t="s">
        <v>708</v>
      </c>
      <c r="D274" s="4">
        <v>2016</v>
      </c>
      <c r="E274" s="4" t="s">
        <v>9</v>
      </c>
      <c r="F274" s="4" t="s">
        <v>10</v>
      </c>
      <c r="G274" s="5" t="s">
        <v>11</v>
      </c>
    </row>
    <row r="275" spans="1:7" x14ac:dyDescent="0.35">
      <c r="A275" s="6" t="s">
        <v>709</v>
      </c>
      <c r="B275" s="4" t="s">
        <v>710</v>
      </c>
      <c r="C275" s="4" t="s">
        <v>232</v>
      </c>
      <c r="D275" s="4">
        <v>2022</v>
      </c>
      <c r="E275" s="4" t="s">
        <v>9</v>
      </c>
      <c r="F275" s="4" t="s">
        <v>10</v>
      </c>
      <c r="G275" s="5" t="s">
        <v>11</v>
      </c>
    </row>
    <row r="276" spans="1:7" x14ac:dyDescent="0.35">
      <c r="A276" s="6" t="s">
        <v>711</v>
      </c>
      <c r="B276" s="4" t="s">
        <v>712</v>
      </c>
      <c r="C276" s="4" t="s">
        <v>514</v>
      </c>
      <c r="D276" s="4">
        <v>2019</v>
      </c>
      <c r="E276" s="4" t="s">
        <v>9</v>
      </c>
      <c r="F276" s="4" t="s">
        <v>10</v>
      </c>
      <c r="G276" s="5" t="s">
        <v>11</v>
      </c>
    </row>
    <row r="277" spans="1:7" x14ac:dyDescent="0.35">
      <c r="A277" s="6" t="s">
        <v>713</v>
      </c>
      <c r="B277" s="4" t="s">
        <v>714</v>
      </c>
      <c r="C277" s="4" t="s">
        <v>11</v>
      </c>
      <c r="D277" s="4">
        <v>2021</v>
      </c>
      <c r="E277" s="4" t="s">
        <v>9</v>
      </c>
      <c r="F277" s="4" t="s">
        <v>10</v>
      </c>
      <c r="G277" s="5" t="s">
        <v>11</v>
      </c>
    </row>
    <row r="278" spans="1:7" x14ac:dyDescent="0.35">
      <c r="A278" s="6" t="s">
        <v>715</v>
      </c>
      <c r="B278" s="4" t="s">
        <v>716</v>
      </c>
      <c r="C278" s="4" t="s">
        <v>717</v>
      </c>
      <c r="D278" s="4">
        <v>2024</v>
      </c>
      <c r="E278" s="4" t="s">
        <v>9</v>
      </c>
      <c r="F278" s="4" t="s">
        <v>10</v>
      </c>
      <c r="G278" s="5" t="s">
        <v>11</v>
      </c>
    </row>
    <row r="279" spans="1:7" x14ac:dyDescent="0.35">
      <c r="A279" s="6" t="s">
        <v>718</v>
      </c>
      <c r="B279" s="4" t="s">
        <v>719</v>
      </c>
      <c r="C279" s="4" t="s">
        <v>8</v>
      </c>
      <c r="D279" s="4">
        <v>2012</v>
      </c>
      <c r="E279" s="4" t="s">
        <v>9</v>
      </c>
      <c r="F279" s="4" t="s">
        <v>10</v>
      </c>
      <c r="G279" s="5" t="s">
        <v>11</v>
      </c>
    </row>
    <row r="280" spans="1:7" x14ac:dyDescent="0.35">
      <c r="A280" s="6" t="s">
        <v>720</v>
      </c>
      <c r="B280" s="4" t="s">
        <v>721</v>
      </c>
      <c r="C280" s="4" t="s">
        <v>722</v>
      </c>
      <c r="D280" s="4">
        <v>2016</v>
      </c>
      <c r="E280" s="4" t="s">
        <v>9</v>
      </c>
      <c r="F280" s="4" t="s">
        <v>10</v>
      </c>
      <c r="G280" s="5" t="s">
        <v>11</v>
      </c>
    </row>
    <row r="281" spans="1:7" x14ac:dyDescent="0.35">
      <c r="A281" s="6" t="s">
        <v>723</v>
      </c>
      <c r="B281" s="4" t="s">
        <v>724</v>
      </c>
      <c r="C281" s="4" t="s">
        <v>725</v>
      </c>
      <c r="D281" s="4">
        <v>2021</v>
      </c>
      <c r="E281" s="4" t="s">
        <v>9</v>
      </c>
      <c r="F281" s="4" t="s">
        <v>10</v>
      </c>
      <c r="G281" s="5" t="s">
        <v>11</v>
      </c>
    </row>
    <row r="282" spans="1:7" x14ac:dyDescent="0.35">
      <c r="A282" s="6" t="s">
        <v>726</v>
      </c>
      <c r="B282" s="4" t="s">
        <v>727</v>
      </c>
      <c r="C282" s="4" t="s">
        <v>272</v>
      </c>
      <c r="D282" s="4">
        <v>2019</v>
      </c>
      <c r="E282" s="4" t="s">
        <v>9</v>
      </c>
      <c r="F282" s="4" t="s">
        <v>10</v>
      </c>
      <c r="G282" s="5" t="s">
        <v>11</v>
      </c>
    </row>
    <row r="283" spans="1:7" x14ac:dyDescent="0.35">
      <c r="A283" s="6" t="s">
        <v>728</v>
      </c>
      <c r="B283" s="4" t="s">
        <v>729</v>
      </c>
      <c r="C283" s="4" t="s">
        <v>730</v>
      </c>
      <c r="D283" s="4">
        <v>2022</v>
      </c>
      <c r="E283" s="4" t="s">
        <v>9</v>
      </c>
      <c r="F283" s="4" t="s">
        <v>10</v>
      </c>
      <c r="G283" s="5" t="s">
        <v>11</v>
      </c>
    </row>
    <row r="284" spans="1:7" x14ac:dyDescent="0.35">
      <c r="A284" s="6" t="s">
        <v>159</v>
      </c>
      <c r="B284" s="4" t="s">
        <v>731</v>
      </c>
      <c r="C284" s="4" t="s">
        <v>11</v>
      </c>
      <c r="D284" s="4">
        <v>2021</v>
      </c>
      <c r="E284" s="4" t="s">
        <v>9</v>
      </c>
      <c r="F284" s="4" t="s">
        <v>10</v>
      </c>
      <c r="G284" s="5" t="s">
        <v>11</v>
      </c>
    </row>
    <row r="285" spans="1:7" x14ac:dyDescent="0.35">
      <c r="A285" s="6" t="s">
        <v>732</v>
      </c>
      <c r="B285" s="4" t="s">
        <v>733</v>
      </c>
      <c r="C285" s="4" t="s">
        <v>734</v>
      </c>
      <c r="D285" s="4">
        <v>2017</v>
      </c>
      <c r="E285" s="4" t="s">
        <v>9</v>
      </c>
      <c r="F285" s="4" t="s">
        <v>10</v>
      </c>
      <c r="G285" s="5" t="s">
        <v>11</v>
      </c>
    </row>
    <row r="286" spans="1:7" x14ac:dyDescent="0.35">
      <c r="A286" s="6" t="s">
        <v>735</v>
      </c>
      <c r="B286" s="4" t="s">
        <v>736</v>
      </c>
      <c r="C286" s="4" t="s">
        <v>258</v>
      </c>
      <c r="D286" s="4">
        <v>2020</v>
      </c>
      <c r="E286" s="4" t="s">
        <v>9</v>
      </c>
      <c r="F286" s="4" t="s">
        <v>10</v>
      </c>
      <c r="G286" s="5" t="s">
        <v>11</v>
      </c>
    </row>
    <row r="287" spans="1:7" x14ac:dyDescent="0.35">
      <c r="A287" s="6" t="s">
        <v>737</v>
      </c>
      <c r="B287" s="4" t="s">
        <v>738</v>
      </c>
      <c r="C287" s="4" t="s">
        <v>199</v>
      </c>
      <c r="D287" s="4">
        <v>2018</v>
      </c>
      <c r="E287" s="4" t="s">
        <v>9</v>
      </c>
      <c r="F287" s="4" t="s">
        <v>10</v>
      </c>
      <c r="G287" s="5" t="s">
        <v>11</v>
      </c>
    </row>
    <row r="288" spans="1:7" x14ac:dyDescent="0.35">
      <c r="A288" s="6" t="s">
        <v>739</v>
      </c>
      <c r="B288" s="4" t="s">
        <v>740</v>
      </c>
      <c r="C288" s="4" t="s">
        <v>741</v>
      </c>
      <c r="D288" s="4">
        <v>2016</v>
      </c>
      <c r="E288" s="4" t="s">
        <v>9</v>
      </c>
      <c r="F288" s="4" t="s">
        <v>10</v>
      </c>
      <c r="G288" s="5" t="s">
        <v>11</v>
      </c>
    </row>
    <row r="289" spans="1:7" x14ac:dyDescent="0.35">
      <c r="A289" s="6" t="s">
        <v>742</v>
      </c>
      <c r="B289" s="4" t="s">
        <v>743</v>
      </c>
      <c r="C289" s="4" t="s">
        <v>744</v>
      </c>
      <c r="D289" s="4">
        <v>2016</v>
      </c>
      <c r="E289" s="4" t="s">
        <v>9</v>
      </c>
      <c r="F289" s="4" t="s">
        <v>10</v>
      </c>
      <c r="G289" s="5" t="s">
        <v>11</v>
      </c>
    </row>
    <row r="290" spans="1:7" x14ac:dyDescent="0.35">
      <c r="A290" s="6" t="s">
        <v>745</v>
      </c>
      <c r="B290" s="4" t="s">
        <v>746</v>
      </c>
      <c r="C290" s="4" t="s">
        <v>11</v>
      </c>
      <c r="D290" s="4">
        <v>2005</v>
      </c>
      <c r="E290" s="4" t="s">
        <v>9</v>
      </c>
      <c r="F290" s="4" t="s">
        <v>10</v>
      </c>
      <c r="G290" s="5" t="s">
        <v>11</v>
      </c>
    </row>
    <row r="291" spans="1:7" x14ac:dyDescent="0.35">
      <c r="A291" s="6" t="s">
        <v>747</v>
      </c>
      <c r="B291" s="4" t="s">
        <v>748</v>
      </c>
      <c r="C291" s="4" t="s">
        <v>749</v>
      </c>
      <c r="D291" s="4">
        <v>2019</v>
      </c>
      <c r="E291" s="4" t="s">
        <v>9</v>
      </c>
      <c r="F291" s="4" t="s">
        <v>10</v>
      </c>
      <c r="G291" s="5" t="s">
        <v>11</v>
      </c>
    </row>
    <row r="292" spans="1:7" x14ac:dyDescent="0.35">
      <c r="A292" s="6" t="s">
        <v>750</v>
      </c>
      <c r="B292" s="4" t="s">
        <v>751</v>
      </c>
      <c r="C292" s="4" t="s">
        <v>237</v>
      </c>
      <c r="D292" s="4">
        <v>1999</v>
      </c>
      <c r="E292" s="4" t="s">
        <v>9</v>
      </c>
      <c r="F292" s="4" t="s">
        <v>10</v>
      </c>
      <c r="G292" s="5" t="s">
        <v>11</v>
      </c>
    </row>
    <row r="293" spans="1:7" x14ac:dyDescent="0.35">
      <c r="A293" s="6" t="s">
        <v>752</v>
      </c>
      <c r="B293" s="4" t="s">
        <v>753</v>
      </c>
      <c r="C293" s="4" t="s">
        <v>11</v>
      </c>
      <c r="D293" s="4">
        <v>2021</v>
      </c>
      <c r="E293" s="4" t="s">
        <v>9</v>
      </c>
      <c r="F293" s="4" t="s">
        <v>10</v>
      </c>
      <c r="G293" s="5" t="s">
        <v>11</v>
      </c>
    </row>
    <row r="294" spans="1:7" x14ac:dyDescent="0.35">
      <c r="A294" s="6" t="s">
        <v>754</v>
      </c>
      <c r="B294" s="4" t="s">
        <v>755</v>
      </c>
      <c r="C294" s="4" t="s">
        <v>756</v>
      </c>
      <c r="D294" s="4">
        <v>2016</v>
      </c>
      <c r="E294" s="4" t="s">
        <v>9</v>
      </c>
      <c r="F294" s="4" t="s">
        <v>10</v>
      </c>
      <c r="G294" s="5" t="s">
        <v>11</v>
      </c>
    </row>
    <row r="295" spans="1:7" x14ac:dyDescent="0.35">
      <c r="A295" s="6" t="s">
        <v>757</v>
      </c>
      <c r="B295" s="4" t="s">
        <v>758</v>
      </c>
      <c r="C295" s="4" t="s">
        <v>759</v>
      </c>
      <c r="D295" s="4">
        <v>2021</v>
      </c>
      <c r="E295" s="4" t="s">
        <v>9</v>
      </c>
      <c r="F295" s="4" t="s">
        <v>10</v>
      </c>
      <c r="G295" s="5" t="s">
        <v>11</v>
      </c>
    </row>
    <row r="296" spans="1:7" x14ac:dyDescent="0.35">
      <c r="A296" s="6" t="s">
        <v>760</v>
      </c>
      <c r="B296" s="4" t="s">
        <v>761</v>
      </c>
      <c r="C296" s="4" t="s">
        <v>111</v>
      </c>
      <c r="D296" s="4">
        <v>2023</v>
      </c>
      <c r="E296" s="4" t="s">
        <v>9</v>
      </c>
      <c r="F296" s="4" t="s">
        <v>10</v>
      </c>
      <c r="G296" s="5" t="s">
        <v>11</v>
      </c>
    </row>
    <row r="297" spans="1:7" x14ac:dyDescent="0.35">
      <c r="A297" s="6" t="s">
        <v>762</v>
      </c>
      <c r="B297" s="4" t="s">
        <v>763</v>
      </c>
      <c r="C297" s="4" t="s">
        <v>764</v>
      </c>
      <c r="D297" s="4">
        <v>2022</v>
      </c>
      <c r="E297" s="4" t="s">
        <v>9</v>
      </c>
      <c r="F297" s="4" t="s">
        <v>10</v>
      </c>
      <c r="G297" s="5" t="s">
        <v>11</v>
      </c>
    </row>
    <row r="298" spans="1:7" x14ac:dyDescent="0.35">
      <c r="A298" s="6" t="s">
        <v>765</v>
      </c>
      <c r="B298" s="4" t="s">
        <v>766</v>
      </c>
      <c r="C298" s="4" t="s">
        <v>127</v>
      </c>
      <c r="D298" s="4">
        <v>2023</v>
      </c>
      <c r="E298" s="4" t="s">
        <v>9</v>
      </c>
      <c r="F298" s="4" t="s">
        <v>10</v>
      </c>
      <c r="G298" s="5" t="s">
        <v>11</v>
      </c>
    </row>
    <row r="299" spans="1:7" x14ac:dyDescent="0.35">
      <c r="A299" s="6" t="s">
        <v>767</v>
      </c>
      <c r="B299" s="4" t="s">
        <v>768</v>
      </c>
      <c r="C299" s="4" t="s">
        <v>663</v>
      </c>
      <c r="D299" s="4">
        <v>2019</v>
      </c>
      <c r="E299" s="4" t="s">
        <v>9</v>
      </c>
      <c r="F299" s="4" t="s">
        <v>10</v>
      </c>
      <c r="G299" s="5" t="s">
        <v>11</v>
      </c>
    </row>
    <row r="300" spans="1:7" x14ac:dyDescent="0.35">
      <c r="A300" s="6" t="s">
        <v>769</v>
      </c>
      <c r="B300" s="4" t="s">
        <v>770</v>
      </c>
      <c r="C300" s="4" t="s">
        <v>771</v>
      </c>
      <c r="D300" s="4">
        <v>1996</v>
      </c>
      <c r="E300" s="4" t="s">
        <v>9</v>
      </c>
      <c r="F300" s="4" t="s">
        <v>10</v>
      </c>
      <c r="G300" s="5" t="s">
        <v>11</v>
      </c>
    </row>
    <row r="301" spans="1:7" x14ac:dyDescent="0.35">
      <c r="A301" s="6" t="s">
        <v>772</v>
      </c>
      <c r="B301" s="4" t="s">
        <v>773</v>
      </c>
      <c r="C301" s="4" t="s">
        <v>289</v>
      </c>
      <c r="D301" s="4">
        <v>2014</v>
      </c>
      <c r="E301" s="4" t="s">
        <v>9</v>
      </c>
      <c r="F301" s="4" t="s">
        <v>10</v>
      </c>
      <c r="G301" s="5" t="s">
        <v>11</v>
      </c>
    </row>
    <row r="302" spans="1:7" x14ac:dyDescent="0.35">
      <c r="A302" s="6" t="s">
        <v>774</v>
      </c>
      <c r="B302" s="4" t="s">
        <v>775</v>
      </c>
      <c r="C302" s="4" t="s">
        <v>776</v>
      </c>
      <c r="D302" s="4">
        <v>2023</v>
      </c>
      <c r="E302" s="4" t="s">
        <v>9</v>
      </c>
      <c r="F302" s="4" t="s">
        <v>10</v>
      </c>
      <c r="G302" s="5" t="s">
        <v>11</v>
      </c>
    </row>
    <row r="303" spans="1:7" x14ac:dyDescent="0.35">
      <c r="A303" s="6" t="s">
        <v>777</v>
      </c>
      <c r="B303" s="4" t="s">
        <v>778</v>
      </c>
      <c r="C303" s="4" t="s">
        <v>779</v>
      </c>
      <c r="D303" s="4">
        <v>2022</v>
      </c>
      <c r="E303" s="4" t="s">
        <v>9</v>
      </c>
      <c r="F303" s="4" t="s">
        <v>183</v>
      </c>
      <c r="G303" s="5" t="s">
        <v>11</v>
      </c>
    </row>
    <row r="304" spans="1:7" x14ac:dyDescent="0.35">
      <c r="A304" s="6" t="s">
        <v>780</v>
      </c>
      <c r="B304" s="4" t="s">
        <v>781</v>
      </c>
      <c r="C304" s="4" t="s">
        <v>782</v>
      </c>
      <c r="D304" s="4">
        <v>2022</v>
      </c>
      <c r="E304" s="4" t="s">
        <v>15</v>
      </c>
      <c r="F304" s="4" t="s">
        <v>783</v>
      </c>
      <c r="G304" s="5" t="s">
        <v>11</v>
      </c>
    </row>
    <row r="305" spans="1:7" x14ac:dyDescent="0.35">
      <c r="A305" s="7" t="s">
        <v>784</v>
      </c>
      <c r="B305" s="8" t="s">
        <v>785</v>
      </c>
      <c r="C305" s="8" t="s">
        <v>199</v>
      </c>
      <c r="D305" s="8">
        <v>2013</v>
      </c>
      <c r="E305" s="4" t="s">
        <v>9</v>
      </c>
      <c r="F305" s="4" t="s">
        <v>23</v>
      </c>
      <c r="G305" s="9"/>
    </row>
    <row r="306" spans="1:7" x14ac:dyDescent="0.35">
      <c r="A306" s="6" t="s">
        <v>786</v>
      </c>
      <c r="B306" s="4" t="s">
        <v>787</v>
      </c>
      <c r="C306" s="4" t="s">
        <v>788</v>
      </c>
      <c r="D306" s="4">
        <v>2008</v>
      </c>
      <c r="E306" s="4" t="s">
        <v>9</v>
      </c>
      <c r="F306" s="4" t="s">
        <v>10</v>
      </c>
      <c r="G306" s="5" t="s">
        <v>11</v>
      </c>
    </row>
    <row r="307" spans="1:7" x14ac:dyDescent="0.35">
      <c r="A307" s="6" t="s">
        <v>789</v>
      </c>
      <c r="B307" s="4" t="s">
        <v>790</v>
      </c>
      <c r="C307" s="4" t="s">
        <v>791</v>
      </c>
      <c r="D307" s="4">
        <v>2024</v>
      </c>
      <c r="E307" s="4" t="s">
        <v>9</v>
      </c>
      <c r="F307" s="4" t="s">
        <v>10</v>
      </c>
      <c r="G307" s="5" t="s">
        <v>11</v>
      </c>
    </row>
    <row r="308" spans="1:7" x14ac:dyDescent="0.35">
      <c r="A308" s="6" t="s">
        <v>792</v>
      </c>
      <c r="B308" s="4" t="s">
        <v>793</v>
      </c>
      <c r="C308" s="4" t="s">
        <v>794</v>
      </c>
      <c r="D308" s="4">
        <v>2021</v>
      </c>
      <c r="E308" s="4" t="s">
        <v>9</v>
      </c>
      <c r="F308" s="4" t="s">
        <v>10</v>
      </c>
      <c r="G308" s="5" t="s">
        <v>11</v>
      </c>
    </row>
    <row r="309" spans="1:7" x14ac:dyDescent="0.35">
      <c r="A309" s="6" t="s">
        <v>795</v>
      </c>
      <c r="B309" s="4" t="s">
        <v>796</v>
      </c>
      <c r="C309" s="4" t="s">
        <v>11</v>
      </c>
      <c r="D309" s="4">
        <v>2016</v>
      </c>
      <c r="E309" s="4" t="s">
        <v>9</v>
      </c>
      <c r="F309" s="4" t="s">
        <v>10</v>
      </c>
      <c r="G309" s="5" t="s">
        <v>11</v>
      </c>
    </row>
    <row r="310" spans="1:7" x14ac:dyDescent="0.35">
      <c r="A310" s="6" t="s">
        <v>797</v>
      </c>
      <c r="B310" s="4" t="s">
        <v>798</v>
      </c>
      <c r="C310" s="4" t="s">
        <v>182</v>
      </c>
      <c r="D310" s="4">
        <v>2022</v>
      </c>
      <c r="E310" s="4" t="s">
        <v>9</v>
      </c>
      <c r="F310" s="4" t="s">
        <v>10</v>
      </c>
      <c r="G310" s="5" t="s">
        <v>11</v>
      </c>
    </row>
    <row r="311" spans="1:7" x14ac:dyDescent="0.35">
      <c r="A311" s="6" t="s">
        <v>799</v>
      </c>
      <c r="B311" s="4" t="s">
        <v>800</v>
      </c>
      <c r="C311" s="4" t="s">
        <v>130</v>
      </c>
      <c r="D311" s="4">
        <v>2013</v>
      </c>
      <c r="E311" s="4" t="s">
        <v>9</v>
      </c>
      <c r="F311" s="4" t="s">
        <v>10</v>
      </c>
      <c r="G311" s="5" t="s">
        <v>11</v>
      </c>
    </row>
    <row r="312" spans="1:7" x14ac:dyDescent="0.35">
      <c r="A312" s="6" t="s">
        <v>801</v>
      </c>
      <c r="B312" s="4" t="s">
        <v>802</v>
      </c>
      <c r="C312" s="4" t="s">
        <v>354</v>
      </c>
      <c r="D312" s="4">
        <v>2012</v>
      </c>
      <c r="E312" s="4" t="s">
        <v>9</v>
      </c>
      <c r="F312" s="4" t="s">
        <v>10</v>
      </c>
      <c r="G312" s="5" t="s">
        <v>11</v>
      </c>
    </row>
    <row r="313" spans="1:7" x14ac:dyDescent="0.35">
      <c r="A313" s="6" t="s">
        <v>803</v>
      </c>
      <c r="B313" s="4" t="s">
        <v>804</v>
      </c>
      <c r="C313" s="4" t="s">
        <v>11</v>
      </c>
      <c r="D313" s="4">
        <v>2007</v>
      </c>
      <c r="E313" s="4" t="s">
        <v>9</v>
      </c>
      <c r="F313" s="4" t="s">
        <v>10</v>
      </c>
      <c r="G313" s="5" t="s">
        <v>11</v>
      </c>
    </row>
    <row r="314" spans="1:7" x14ac:dyDescent="0.35">
      <c r="A314" s="6" t="s">
        <v>805</v>
      </c>
      <c r="B314" s="4" t="s">
        <v>806</v>
      </c>
      <c r="C314" s="4" t="s">
        <v>237</v>
      </c>
      <c r="D314" s="4">
        <v>2003</v>
      </c>
      <c r="E314" s="4" t="s">
        <v>9</v>
      </c>
      <c r="F314" s="4" t="s">
        <v>10</v>
      </c>
      <c r="G314" s="5" t="s">
        <v>11</v>
      </c>
    </row>
    <row r="315" spans="1:7" x14ac:dyDescent="0.35">
      <c r="A315" s="6" t="s">
        <v>807</v>
      </c>
      <c r="B315" s="4" t="s">
        <v>808</v>
      </c>
      <c r="C315" s="4" t="s">
        <v>809</v>
      </c>
      <c r="D315" s="4">
        <v>2018</v>
      </c>
      <c r="E315" s="4" t="s">
        <v>9</v>
      </c>
      <c r="F315" s="4" t="s">
        <v>10</v>
      </c>
      <c r="G315" s="5" t="s">
        <v>11</v>
      </c>
    </row>
    <row r="316" spans="1:7" x14ac:dyDescent="0.35">
      <c r="A316" s="6" t="s">
        <v>810</v>
      </c>
      <c r="B316" s="4" t="s">
        <v>811</v>
      </c>
      <c r="C316" s="4" t="s">
        <v>182</v>
      </c>
      <c r="D316" s="4">
        <v>2022</v>
      </c>
      <c r="E316" s="4" t="s">
        <v>9</v>
      </c>
      <c r="F316" s="4" t="s">
        <v>10</v>
      </c>
      <c r="G316" s="5" t="s">
        <v>11</v>
      </c>
    </row>
    <row r="317" spans="1:7" x14ac:dyDescent="0.35">
      <c r="A317" s="6" t="s">
        <v>812</v>
      </c>
      <c r="B317" s="4" t="s">
        <v>813</v>
      </c>
      <c r="C317" s="4" t="s">
        <v>85</v>
      </c>
      <c r="D317" s="4">
        <v>2017</v>
      </c>
      <c r="E317" s="4" t="s">
        <v>9</v>
      </c>
      <c r="F317" s="4" t="s">
        <v>10</v>
      </c>
      <c r="G317" s="5" t="s">
        <v>11</v>
      </c>
    </row>
    <row r="318" spans="1:7" x14ac:dyDescent="0.35">
      <c r="A318" s="6" t="s">
        <v>814</v>
      </c>
      <c r="B318" s="4" t="s">
        <v>815</v>
      </c>
      <c r="C318" s="4" t="s">
        <v>354</v>
      </c>
      <c r="D318" s="4">
        <v>2022</v>
      </c>
      <c r="E318" s="4" t="s">
        <v>9</v>
      </c>
      <c r="F318" s="4" t="s">
        <v>10</v>
      </c>
      <c r="G318" s="5" t="s">
        <v>11</v>
      </c>
    </row>
    <row r="319" spans="1:7" x14ac:dyDescent="0.35">
      <c r="A319" s="6" t="s">
        <v>816</v>
      </c>
      <c r="B319" s="4" t="s">
        <v>817</v>
      </c>
      <c r="C319" s="4" t="s">
        <v>734</v>
      </c>
      <c r="D319" s="4">
        <v>2019</v>
      </c>
      <c r="E319" s="4" t="s">
        <v>9</v>
      </c>
      <c r="F319" s="4" t="s">
        <v>10</v>
      </c>
      <c r="G319" s="5" t="s">
        <v>11</v>
      </c>
    </row>
    <row r="320" spans="1:7" x14ac:dyDescent="0.35">
      <c r="A320" s="6" t="s">
        <v>818</v>
      </c>
      <c r="B320" s="4" t="s">
        <v>819</v>
      </c>
      <c r="C320" s="4" t="s">
        <v>820</v>
      </c>
      <c r="D320" s="4">
        <v>2016</v>
      </c>
      <c r="E320" s="4" t="s">
        <v>9</v>
      </c>
      <c r="F320" s="4" t="s">
        <v>10</v>
      </c>
      <c r="G320" s="5" t="s">
        <v>11</v>
      </c>
    </row>
    <row r="321" spans="1:7" x14ac:dyDescent="0.35">
      <c r="A321" s="6" t="s">
        <v>821</v>
      </c>
      <c r="B321" s="4" t="s">
        <v>822</v>
      </c>
      <c r="C321" s="4" t="s">
        <v>823</v>
      </c>
      <c r="D321" s="4">
        <v>2015</v>
      </c>
      <c r="E321" s="4" t="s">
        <v>9</v>
      </c>
      <c r="F321" s="4" t="s">
        <v>10</v>
      </c>
      <c r="G321" s="5" t="s">
        <v>11</v>
      </c>
    </row>
    <row r="322" spans="1:7" x14ac:dyDescent="0.35">
      <c r="A322" s="6" t="s">
        <v>824</v>
      </c>
      <c r="B322" s="4" t="s">
        <v>825</v>
      </c>
      <c r="C322" s="4" t="s">
        <v>85</v>
      </c>
      <c r="D322" s="4">
        <v>2020</v>
      </c>
      <c r="E322" s="4" t="s">
        <v>9</v>
      </c>
      <c r="F322" s="4" t="s">
        <v>183</v>
      </c>
      <c r="G322" s="5" t="s">
        <v>11</v>
      </c>
    </row>
    <row r="323" spans="1:7" x14ac:dyDescent="0.35">
      <c r="A323" s="6" t="s">
        <v>826</v>
      </c>
      <c r="B323" s="4" t="s">
        <v>825</v>
      </c>
      <c r="C323" s="4" t="s">
        <v>199</v>
      </c>
      <c r="D323" s="4">
        <v>2020</v>
      </c>
      <c r="E323" s="4" t="s">
        <v>15</v>
      </c>
      <c r="F323" s="4" t="s">
        <v>23</v>
      </c>
      <c r="G323" s="5" t="s">
        <v>11</v>
      </c>
    </row>
    <row r="324" spans="1:7" x14ac:dyDescent="0.35">
      <c r="A324" s="6" t="s">
        <v>827</v>
      </c>
      <c r="B324" s="4" t="s">
        <v>828</v>
      </c>
      <c r="C324" s="4" t="s">
        <v>8</v>
      </c>
      <c r="D324" s="4">
        <v>2021</v>
      </c>
      <c r="E324" s="4" t="s">
        <v>9</v>
      </c>
      <c r="F324" s="4" t="s">
        <v>10</v>
      </c>
      <c r="G324" s="5" t="s">
        <v>11</v>
      </c>
    </row>
    <row r="325" spans="1:7" x14ac:dyDescent="0.35">
      <c r="A325" s="6" t="s">
        <v>829</v>
      </c>
      <c r="B325" s="4" t="s">
        <v>830</v>
      </c>
      <c r="C325" s="4" t="s">
        <v>216</v>
      </c>
      <c r="D325" s="4">
        <v>2015</v>
      </c>
      <c r="E325" s="4" t="s">
        <v>9</v>
      </c>
      <c r="F325" s="4" t="s">
        <v>10</v>
      </c>
      <c r="G325" s="5" t="s">
        <v>11</v>
      </c>
    </row>
    <row r="326" spans="1:7" x14ac:dyDescent="0.35">
      <c r="A326" s="6" t="s">
        <v>831</v>
      </c>
      <c r="B326" s="4" t="s">
        <v>832</v>
      </c>
      <c r="C326" s="4" t="s">
        <v>363</v>
      </c>
      <c r="D326" s="4">
        <v>1998</v>
      </c>
      <c r="E326" s="4" t="s">
        <v>9</v>
      </c>
      <c r="F326" s="4" t="s">
        <v>10</v>
      </c>
      <c r="G326" s="5" t="s">
        <v>11</v>
      </c>
    </row>
    <row r="327" spans="1:7" x14ac:dyDescent="0.35">
      <c r="A327" s="7" t="s">
        <v>833</v>
      </c>
      <c r="B327" s="8" t="s">
        <v>834</v>
      </c>
      <c r="C327" s="8" t="s">
        <v>441</v>
      </c>
      <c r="D327" s="8">
        <v>1998</v>
      </c>
      <c r="E327" s="4" t="s">
        <v>9</v>
      </c>
      <c r="F327" s="4" t="s">
        <v>23</v>
      </c>
      <c r="G327" s="9"/>
    </row>
    <row r="328" spans="1:7" x14ac:dyDescent="0.35">
      <c r="A328" s="6" t="s">
        <v>835</v>
      </c>
      <c r="B328" s="4" t="s">
        <v>836</v>
      </c>
      <c r="C328" s="4" t="s">
        <v>837</v>
      </c>
      <c r="D328" s="4">
        <v>2019</v>
      </c>
      <c r="E328" s="4" t="s">
        <v>9</v>
      </c>
      <c r="F328" s="4" t="s">
        <v>10</v>
      </c>
      <c r="G328" s="5" t="s">
        <v>11</v>
      </c>
    </row>
    <row r="329" spans="1:7" x14ac:dyDescent="0.35">
      <c r="A329" s="6" t="s">
        <v>838</v>
      </c>
      <c r="B329" s="4" t="s">
        <v>839</v>
      </c>
      <c r="C329" s="4" t="s">
        <v>840</v>
      </c>
      <c r="D329" s="4">
        <v>2023</v>
      </c>
      <c r="E329" s="4" t="s">
        <v>9</v>
      </c>
      <c r="F329" s="4" t="s">
        <v>10</v>
      </c>
      <c r="G329" s="5" t="s">
        <v>11</v>
      </c>
    </row>
    <row r="330" spans="1:7" x14ac:dyDescent="0.35">
      <c r="A330" s="6" t="s">
        <v>841</v>
      </c>
      <c r="B330" s="4" t="s">
        <v>842</v>
      </c>
      <c r="C330" s="4" t="s">
        <v>843</v>
      </c>
      <c r="D330" s="4">
        <v>2019</v>
      </c>
      <c r="E330" s="4" t="s">
        <v>9</v>
      </c>
      <c r="F330" s="4" t="s">
        <v>10</v>
      </c>
      <c r="G330" s="5" t="s">
        <v>11</v>
      </c>
    </row>
    <row r="331" spans="1:7" x14ac:dyDescent="0.35">
      <c r="A331" s="6" t="s">
        <v>844</v>
      </c>
      <c r="B331" s="4" t="s">
        <v>845</v>
      </c>
      <c r="C331" s="4" t="s">
        <v>316</v>
      </c>
      <c r="D331" s="4">
        <v>2016</v>
      </c>
      <c r="E331" s="4" t="s">
        <v>9</v>
      </c>
      <c r="F331" s="4" t="s">
        <v>259</v>
      </c>
      <c r="G331" s="5" t="s">
        <v>11</v>
      </c>
    </row>
    <row r="332" spans="1:7" x14ac:dyDescent="0.35">
      <c r="A332" s="6" t="s">
        <v>846</v>
      </c>
      <c r="B332" s="4" t="s">
        <v>847</v>
      </c>
      <c r="C332" s="4" t="s">
        <v>272</v>
      </c>
      <c r="D332" s="4">
        <v>2016</v>
      </c>
      <c r="E332" s="4" t="s">
        <v>9</v>
      </c>
      <c r="F332" s="4" t="s">
        <v>43</v>
      </c>
      <c r="G332" s="5" t="s">
        <v>11</v>
      </c>
    </row>
    <row r="333" spans="1:7" x14ac:dyDescent="0.35">
      <c r="A333" s="6" t="s">
        <v>848</v>
      </c>
      <c r="B333" s="4" t="s">
        <v>849</v>
      </c>
      <c r="C333" s="4" t="s">
        <v>357</v>
      </c>
      <c r="D333" s="4">
        <v>2022</v>
      </c>
      <c r="E333" s="4" t="s">
        <v>9</v>
      </c>
      <c r="F333" s="4" t="s">
        <v>183</v>
      </c>
      <c r="G333" s="5" t="s">
        <v>11</v>
      </c>
    </row>
    <row r="334" spans="1:7" x14ac:dyDescent="0.35">
      <c r="A334" s="6" t="s">
        <v>850</v>
      </c>
      <c r="B334" s="4" t="s">
        <v>851</v>
      </c>
      <c r="C334" s="4" t="s">
        <v>852</v>
      </c>
      <c r="D334" s="4">
        <v>2018</v>
      </c>
      <c r="E334" s="4" t="s">
        <v>9</v>
      </c>
      <c r="F334" s="4" t="s">
        <v>10</v>
      </c>
      <c r="G334" s="5" t="s">
        <v>11</v>
      </c>
    </row>
    <row r="335" spans="1:7" x14ac:dyDescent="0.35">
      <c r="A335" s="6" t="s">
        <v>853</v>
      </c>
      <c r="B335" s="4" t="s">
        <v>854</v>
      </c>
      <c r="C335" s="4" t="s">
        <v>85</v>
      </c>
      <c r="D335" s="4">
        <v>2023</v>
      </c>
      <c r="E335" s="4" t="s">
        <v>15</v>
      </c>
      <c r="F335" s="4" t="s">
        <v>43</v>
      </c>
      <c r="G335" s="5" t="s">
        <v>11</v>
      </c>
    </row>
    <row r="336" spans="1:7" x14ac:dyDescent="0.35">
      <c r="A336" s="6" t="s">
        <v>855</v>
      </c>
      <c r="B336" s="4" t="s">
        <v>856</v>
      </c>
      <c r="C336" s="4" t="s">
        <v>857</v>
      </c>
      <c r="D336" s="4">
        <v>2021</v>
      </c>
      <c r="E336" s="4" t="s">
        <v>15</v>
      </c>
      <c r="F336" s="4" t="s">
        <v>43</v>
      </c>
      <c r="G336" s="5" t="s">
        <v>11</v>
      </c>
    </row>
    <row r="337" spans="1:7" x14ac:dyDescent="0.35">
      <c r="A337" s="6" t="s">
        <v>858</v>
      </c>
      <c r="B337" s="4" t="s">
        <v>859</v>
      </c>
      <c r="C337" s="4" t="s">
        <v>860</v>
      </c>
      <c r="D337" s="4">
        <v>2018</v>
      </c>
      <c r="E337" s="4" t="s">
        <v>15</v>
      </c>
      <c r="F337" s="4" t="s">
        <v>43</v>
      </c>
      <c r="G337" s="5" t="s">
        <v>11</v>
      </c>
    </row>
    <row r="338" spans="1:7" x14ac:dyDescent="0.35">
      <c r="A338" s="6" t="s">
        <v>861</v>
      </c>
      <c r="B338" s="4" t="s">
        <v>862</v>
      </c>
      <c r="C338" s="4" t="s">
        <v>404</v>
      </c>
      <c r="D338" s="4">
        <v>2018</v>
      </c>
      <c r="E338" s="4" t="s">
        <v>15</v>
      </c>
      <c r="F338" s="4" t="s">
        <v>43</v>
      </c>
      <c r="G338" s="5" t="s">
        <v>11</v>
      </c>
    </row>
    <row r="339" spans="1:7" x14ac:dyDescent="0.35">
      <c r="A339" s="6" t="s">
        <v>863</v>
      </c>
      <c r="B339" s="4" t="s">
        <v>864</v>
      </c>
      <c r="C339" s="4" t="s">
        <v>199</v>
      </c>
      <c r="D339" s="4">
        <v>2018</v>
      </c>
      <c r="E339" s="4" t="s">
        <v>15</v>
      </c>
      <c r="F339" s="4" t="s">
        <v>43</v>
      </c>
      <c r="G339" s="5" t="s">
        <v>11</v>
      </c>
    </row>
    <row r="340" spans="1:7" x14ac:dyDescent="0.35">
      <c r="A340" s="6" t="s">
        <v>865</v>
      </c>
      <c r="B340" s="4" t="s">
        <v>866</v>
      </c>
      <c r="C340" s="4" t="s">
        <v>867</v>
      </c>
      <c r="D340" s="4">
        <v>2023</v>
      </c>
      <c r="E340" s="4" t="s">
        <v>15</v>
      </c>
      <c r="F340" s="4" t="s">
        <v>43</v>
      </c>
      <c r="G340" s="5" t="s">
        <v>11</v>
      </c>
    </row>
    <row r="341" spans="1:7" x14ac:dyDescent="0.35">
      <c r="A341" s="6" t="s">
        <v>868</v>
      </c>
      <c r="B341" s="4" t="s">
        <v>869</v>
      </c>
      <c r="C341" s="4" t="s">
        <v>85</v>
      </c>
      <c r="D341" s="4">
        <v>2012</v>
      </c>
      <c r="E341" s="4" t="s">
        <v>15</v>
      </c>
      <c r="F341" s="4" t="s">
        <v>43</v>
      </c>
      <c r="G341" s="5" t="s">
        <v>11</v>
      </c>
    </row>
    <row r="342" spans="1:7" x14ac:dyDescent="0.35">
      <c r="A342" s="6" t="s">
        <v>870</v>
      </c>
      <c r="B342" s="4" t="s">
        <v>871</v>
      </c>
      <c r="C342" s="4" t="s">
        <v>85</v>
      </c>
      <c r="D342" s="4">
        <v>2019</v>
      </c>
      <c r="E342" s="4" t="s">
        <v>15</v>
      </c>
      <c r="F342" s="4" t="s">
        <v>183</v>
      </c>
      <c r="G342" s="5" t="s">
        <v>11</v>
      </c>
    </row>
    <row r="343" spans="1:7" x14ac:dyDescent="0.35">
      <c r="A343" s="6" t="s">
        <v>872</v>
      </c>
      <c r="B343" s="4" t="s">
        <v>873</v>
      </c>
      <c r="C343" s="4" t="s">
        <v>182</v>
      </c>
      <c r="D343" s="4">
        <v>2019</v>
      </c>
      <c r="E343" s="4" t="s">
        <v>15</v>
      </c>
      <c r="F343" s="4" t="s">
        <v>43</v>
      </c>
      <c r="G343" s="5" t="s">
        <v>11</v>
      </c>
    </row>
    <row r="344" spans="1:7" x14ac:dyDescent="0.35">
      <c r="A344" s="6" t="s">
        <v>874</v>
      </c>
      <c r="B344" s="4" t="s">
        <v>875</v>
      </c>
      <c r="C344" s="4" t="s">
        <v>11</v>
      </c>
      <c r="D344" s="4">
        <v>1996</v>
      </c>
      <c r="E344" s="4" t="s">
        <v>15</v>
      </c>
      <c r="F344" s="4" t="s">
        <v>43</v>
      </c>
      <c r="G344" s="5" t="s">
        <v>11</v>
      </c>
    </row>
    <row r="345" spans="1:7" x14ac:dyDescent="0.35">
      <c r="A345" s="6" t="s">
        <v>876</v>
      </c>
      <c r="B345" s="4" t="s">
        <v>877</v>
      </c>
      <c r="C345" s="4" t="s">
        <v>477</v>
      </c>
      <c r="D345" s="4">
        <v>2022</v>
      </c>
      <c r="E345" s="4" t="s">
        <v>9</v>
      </c>
      <c r="F345" s="4" t="s">
        <v>43</v>
      </c>
      <c r="G345" s="5" t="s">
        <v>11</v>
      </c>
    </row>
    <row r="346" spans="1:7" x14ac:dyDescent="0.35">
      <c r="A346" s="6" t="s">
        <v>878</v>
      </c>
      <c r="B346" s="4" t="s">
        <v>879</v>
      </c>
      <c r="C346" s="4" t="s">
        <v>514</v>
      </c>
      <c r="D346" s="4">
        <v>2017</v>
      </c>
      <c r="E346" s="4" t="s">
        <v>15</v>
      </c>
      <c r="F346" s="4" t="s">
        <v>43</v>
      </c>
      <c r="G346" s="5" t="s">
        <v>11</v>
      </c>
    </row>
    <row r="347" spans="1:7" x14ac:dyDescent="0.35">
      <c r="A347" s="6" t="s">
        <v>880</v>
      </c>
      <c r="B347" s="4" t="s">
        <v>881</v>
      </c>
      <c r="C347" s="4" t="s">
        <v>11</v>
      </c>
      <c r="D347" s="4">
        <v>2017</v>
      </c>
      <c r="E347" s="4" t="s">
        <v>15</v>
      </c>
      <c r="F347" s="4" t="s">
        <v>10</v>
      </c>
      <c r="G347" s="5" t="s">
        <v>11</v>
      </c>
    </row>
    <row r="348" spans="1:7" x14ac:dyDescent="0.35">
      <c r="A348" s="6" t="s">
        <v>882</v>
      </c>
      <c r="B348" s="4" t="s">
        <v>883</v>
      </c>
      <c r="C348" s="4" t="s">
        <v>11</v>
      </c>
      <c r="D348" s="4">
        <v>2024</v>
      </c>
      <c r="E348" s="4" t="s">
        <v>15</v>
      </c>
      <c r="F348" s="4" t="s">
        <v>10</v>
      </c>
      <c r="G348" s="5" t="s">
        <v>11</v>
      </c>
    </row>
    <row r="349" spans="1:7" x14ac:dyDescent="0.35">
      <c r="A349" s="6" t="s">
        <v>884</v>
      </c>
      <c r="B349" s="4" t="s">
        <v>885</v>
      </c>
      <c r="C349" s="4" t="s">
        <v>663</v>
      </c>
      <c r="D349" s="4">
        <v>2013</v>
      </c>
      <c r="E349" s="4" t="s">
        <v>15</v>
      </c>
      <c r="F349" s="4" t="s">
        <v>10</v>
      </c>
      <c r="G349" s="5" t="s">
        <v>11</v>
      </c>
    </row>
    <row r="350" spans="1:7" x14ac:dyDescent="0.35">
      <c r="A350" s="6" t="s">
        <v>886</v>
      </c>
      <c r="B350" s="4" t="s">
        <v>887</v>
      </c>
      <c r="C350" s="4" t="s">
        <v>11</v>
      </c>
      <c r="D350" s="4">
        <v>2021</v>
      </c>
      <c r="E350" s="4" t="s">
        <v>15</v>
      </c>
      <c r="F350" s="4" t="s">
        <v>10</v>
      </c>
      <c r="G350" s="5" t="s">
        <v>11</v>
      </c>
    </row>
    <row r="351" spans="1:7" x14ac:dyDescent="0.35">
      <c r="A351" s="6" t="s">
        <v>888</v>
      </c>
      <c r="B351" s="4" t="s">
        <v>889</v>
      </c>
      <c r="C351" s="4" t="s">
        <v>199</v>
      </c>
      <c r="D351" s="4">
        <v>2016</v>
      </c>
      <c r="E351" s="4" t="s">
        <v>15</v>
      </c>
      <c r="F351" s="4" t="s">
        <v>10</v>
      </c>
      <c r="G351" s="5" t="s">
        <v>11</v>
      </c>
    </row>
    <row r="352" spans="1:7" x14ac:dyDescent="0.35">
      <c r="A352" s="6" t="s">
        <v>890</v>
      </c>
      <c r="B352" s="4" t="s">
        <v>891</v>
      </c>
      <c r="C352" s="4" t="s">
        <v>85</v>
      </c>
      <c r="D352" s="4">
        <v>2022</v>
      </c>
      <c r="E352" s="4" t="s">
        <v>15</v>
      </c>
      <c r="F352" s="4" t="s">
        <v>10</v>
      </c>
      <c r="G352" s="5" t="s">
        <v>11</v>
      </c>
    </row>
    <row r="353" spans="1:7" x14ac:dyDescent="0.35">
      <c r="A353" s="6" t="s">
        <v>892</v>
      </c>
      <c r="B353" s="4" t="s">
        <v>893</v>
      </c>
      <c r="C353" s="4" t="s">
        <v>514</v>
      </c>
      <c r="D353" s="4">
        <v>2022</v>
      </c>
      <c r="E353" s="4" t="s">
        <v>15</v>
      </c>
      <c r="F353" s="4" t="s">
        <v>10</v>
      </c>
      <c r="G353" s="5" t="s">
        <v>11</v>
      </c>
    </row>
    <row r="354" spans="1:7" x14ac:dyDescent="0.35">
      <c r="A354" s="6" t="s">
        <v>894</v>
      </c>
      <c r="B354" s="4" t="s">
        <v>895</v>
      </c>
      <c r="C354" s="4" t="s">
        <v>182</v>
      </c>
      <c r="D354" s="4">
        <v>2023</v>
      </c>
      <c r="E354" s="4" t="s">
        <v>15</v>
      </c>
      <c r="F354" s="4" t="s">
        <v>10</v>
      </c>
      <c r="G354" s="5" t="s">
        <v>11</v>
      </c>
    </row>
    <row r="355" spans="1:7" x14ac:dyDescent="0.35">
      <c r="A355" s="6" t="s">
        <v>896</v>
      </c>
      <c r="B355" s="4" t="s">
        <v>897</v>
      </c>
      <c r="C355" s="4" t="s">
        <v>898</v>
      </c>
      <c r="D355" s="4">
        <v>2023</v>
      </c>
      <c r="E355" s="4" t="s">
        <v>15</v>
      </c>
      <c r="F355" s="4" t="s">
        <v>43</v>
      </c>
      <c r="G355" s="5" t="s">
        <v>11</v>
      </c>
    </row>
    <row r="356" spans="1:7" x14ac:dyDescent="0.35">
      <c r="A356" s="7" t="s">
        <v>899</v>
      </c>
      <c r="B356" s="4" t="s">
        <v>900</v>
      </c>
      <c r="C356" s="8" t="s">
        <v>232</v>
      </c>
      <c r="D356" s="8">
        <v>2019</v>
      </c>
      <c r="E356" s="4" t="s">
        <v>9</v>
      </c>
      <c r="F356" s="4" t="s">
        <v>19</v>
      </c>
      <c r="G356" s="9"/>
    </row>
    <row r="357" spans="1:7" x14ac:dyDescent="0.35">
      <c r="A357" s="6" t="s">
        <v>901</v>
      </c>
      <c r="B357" s="4" t="s">
        <v>902</v>
      </c>
      <c r="C357" s="4" t="s">
        <v>903</v>
      </c>
      <c r="D357" s="4">
        <v>2023</v>
      </c>
      <c r="E357" s="4" t="s">
        <v>15</v>
      </c>
      <c r="F357" s="4" t="s">
        <v>43</v>
      </c>
      <c r="G357" s="5" t="s">
        <v>11</v>
      </c>
    </row>
    <row r="358" spans="1:7" x14ac:dyDescent="0.35">
      <c r="A358" s="6" t="s">
        <v>904</v>
      </c>
      <c r="B358" s="4" t="s">
        <v>905</v>
      </c>
      <c r="C358" s="4" t="s">
        <v>906</v>
      </c>
      <c r="D358" s="4">
        <v>2022</v>
      </c>
      <c r="E358" s="4" t="s">
        <v>15</v>
      </c>
      <c r="F358" s="4" t="s">
        <v>907</v>
      </c>
      <c r="G358" s="5" t="s">
        <v>11</v>
      </c>
    </row>
    <row r="359" spans="1:7" x14ac:dyDescent="0.35">
      <c r="A359" s="6" t="s">
        <v>908</v>
      </c>
      <c r="B359" s="4" t="s">
        <v>905</v>
      </c>
      <c r="C359" s="4" t="s">
        <v>906</v>
      </c>
      <c r="D359" s="4">
        <v>2022</v>
      </c>
      <c r="E359" s="4" t="s">
        <v>15</v>
      </c>
      <c r="F359" s="4" t="s">
        <v>259</v>
      </c>
      <c r="G359" s="5" t="s">
        <v>11</v>
      </c>
    </row>
    <row r="360" spans="1:7" x14ac:dyDescent="0.35">
      <c r="A360" s="6" t="s">
        <v>909</v>
      </c>
      <c r="B360" s="4" t="s">
        <v>910</v>
      </c>
      <c r="C360" s="4" t="s">
        <v>544</v>
      </c>
      <c r="D360" s="4">
        <v>2011</v>
      </c>
      <c r="E360" s="4" t="s">
        <v>15</v>
      </c>
      <c r="F360" s="4" t="s">
        <v>10</v>
      </c>
      <c r="G360" s="5" t="s">
        <v>11</v>
      </c>
    </row>
    <row r="361" spans="1:7" x14ac:dyDescent="0.35">
      <c r="A361" s="6" t="s">
        <v>911</v>
      </c>
      <c r="B361" s="4" t="s">
        <v>912</v>
      </c>
      <c r="C361" s="4" t="s">
        <v>11</v>
      </c>
      <c r="D361" s="4">
        <v>2018</v>
      </c>
      <c r="E361" s="4" t="s">
        <v>9</v>
      </c>
      <c r="F361" s="4" t="s">
        <v>10</v>
      </c>
      <c r="G361" s="5" t="s">
        <v>11</v>
      </c>
    </row>
    <row r="362" spans="1:7" x14ac:dyDescent="0.35">
      <c r="A362" s="6" t="s">
        <v>913</v>
      </c>
      <c r="B362" s="4" t="s">
        <v>914</v>
      </c>
      <c r="C362" s="4" t="s">
        <v>915</v>
      </c>
      <c r="D362" s="4">
        <v>2007</v>
      </c>
      <c r="E362" s="4" t="s">
        <v>9</v>
      </c>
      <c r="F362" s="4" t="s">
        <v>10</v>
      </c>
      <c r="G362" s="5" t="s">
        <v>11</v>
      </c>
    </row>
    <row r="363" spans="1:7" x14ac:dyDescent="0.35">
      <c r="A363" s="6" t="s">
        <v>916</v>
      </c>
      <c r="B363" s="4" t="s">
        <v>917</v>
      </c>
      <c r="C363" s="4" t="s">
        <v>11</v>
      </c>
      <c r="D363" s="4">
        <v>2014</v>
      </c>
      <c r="E363" s="4" t="s">
        <v>9</v>
      </c>
      <c r="F363" s="4" t="s">
        <v>10</v>
      </c>
      <c r="G363" s="5" t="s">
        <v>11</v>
      </c>
    </row>
    <row r="364" spans="1:7" x14ac:dyDescent="0.35">
      <c r="A364" s="6" t="s">
        <v>918</v>
      </c>
      <c r="B364" s="4" t="s">
        <v>919</v>
      </c>
      <c r="C364" s="4" t="s">
        <v>920</v>
      </c>
      <c r="D364" s="4">
        <v>1999</v>
      </c>
      <c r="E364" s="4" t="s">
        <v>9</v>
      </c>
      <c r="F364" s="4" t="s">
        <v>10</v>
      </c>
      <c r="G364" s="5" t="s">
        <v>11</v>
      </c>
    </row>
    <row r="365" spans="1:7" x14ac:dyDescent="0.35">
      <c r="A365" s="6" t="s">
        <v>921</v>
      </c>
      <c r="B365" s="4" t="s">
        <v>922</v>
      </c>
      <c r="C365" s="4" t="s">
        <v>130</v>
      </c>
      <c r="D365" s="4">
        <v>2005</v>
      </c>
      <c r="E365" s="4" t="s">
        <v>9</v>
      </c>
      <c r="F365" s="4" t="s">
        <v>10</v>
      </c>
      <c r="G365" s="5" t="s">
        <v>11</v>
      </c>
    </row>
    <row r="366" spans="1:7" x14ac:dyDescent="0.35">
      <c r="A366" s="6" t="s">
        <v>923</v>
      </c>
      <c r="B366" s="4" t="s">
        <v>924</v>
      </c>
      <c r="C366" s="4" t="s">
        <v>85</v>
      </c>
      <c r="D366" s="4">
        <v>2012</v>
      </c>
      <c r="E366" s="4" t="s">
        <v>9</v>
      </c>
      <c r="F366" s="4" t="s">
        <v>10</v>
      </c>
      <c r="G366" s="5" t="s">
        <v>11</v>
      </c>
    </row>
    <row r="367" spans="1:7" x14ac:dyDescent="0.35">
      <c r="A367" s="6" t="s">
        <v>159</v>
      </c>
      <c r="B367" s="4" t="s">
        <v>925</v>
      </c>
      <c r="C367" s="4" t="s">
        <v>11</v>
      </c>
      <c r="D367" s="4">
        <v>2005</v>
      </c>
      <c r="E367" s="4" t="s">
        <v>9</v>
      </c>
      <c r="F367" s="4" t="s">
        <v>10</v>
      </c>
      <c r="G367" s="5" t="s">
        <v>11</v>
      </c>
    </row>
    <row r="368" spans="1:7" x14ac:dyDescent="0.35">
      <c r="A368" s="6" t="s">
        <v>926</v>
      </c>
      <c r="B368" s="4" t="s">
        <v>927</v>
      </c>
      <c r="C368" s="4" t="s">
        <v>199</v>
      </c>
      <c r="D368" s="4">
        <v>2019</v>
      </c>
      <c r="E368" s="4" t="s">
        <v>9</v>
      </c>
      <c r="F368" s="4" t="s">
        <v>43</v>
      </c>
      <c r="G368" s="5" t="s">
        <v>11</v>
      </c>
    </row>
    <row r="369" spans="1:7" x14ac:dyDescent="0.35">
      <c r="A369" s="6" t="s">
        <v>928</v>
      </c>
      <c r="B369" s="4" t="s">
        <v>929</v>
      </c>
      <c r="C369" s="4" t="s">
        <v>930</v>
      </c>
      <c r="D369" s="4">
        <v>2018</v>
      </c>
      <c r="E369" s="4" t="s">
        <v>15</v>
      </c>
      <c r="F369" s="4" t="s">
        <v>10</v>
      </c>
      <c r="G369" s="5" t="s">
        <v>11</v>
      </c>
    </row>
    <row r="370" spans="1:7" ht="18.5" x14ac:dyDescent="0.45">
      <c r="A370" s="6" t="s">
        <v>846</v>
      </c>
      <c r="B370" s="4" t="s">
        <v>931</v>
      </c>
      <c r="C370" s="4" t="s">
        <v>272</v>
      </c>
      <c r="D370" s="4">
        <v>2016</v>
      </c>
      <c r="E370" s="11" t="s">
        <v>452</v>
      </c>
      <c r="F370" s="4" t="s">
        <v>453</v>
      </c>
      <c r="G370" s="5" t="s">
        <v>11</v>
      </c>
    </row>
    <row r="371" spans="1:7" x14ac:dyDescent="0.35">
      <c r="A371" s="6" t="s">
        <v>844</v>
      </c>
      <c r="B371" s="4" t="s">
        <v>932</v>
      </c>
      <c r="C371" s="4" t="s">
        <v>316</v>
      </c>
      <c r="D371" s="4">
        <v>2016</v>
      </c>
      <c r="E371" s="4" t="s">
        <v>457</v>
      </c>
      <c r="F371" s="4" t="s">
        <v>183</v>
      </c>
      <c r="G371" s="5" t="s">
        <v>11</v>
      </c>
    </row>
    <row r="372" spans="1:7" x14ac:dyDescent="0.35">
      <c r="A372" s="6" t="s">
        <v>933</v>
      </c>
      <c r="B372" s="4" t="s">
        <v>934</v>
      </c>
      <c r="C372" s="4" t="s">
        <v>663</v>
      </c>
      <c r="D372" s="4">
        <v>2018</v>
      </c>
      <c r="E372" s="4" t="s">
        <v>9</v>
      </c>
      <c r="F372" s="4" t="s">
        <v>10</v>
      </c>
      <c r="G372" s="5" t="s">
        <v>11</v>
      </c>
    </row>
    <row r="373" spans="1:7" x14ac:dyDescent="0.35">
      <c r="A373" s="6" t="s">
        <v>935</v>
      </c>
      <c r="B373" s="4" t="s">
        <v>936</v>
      </c>
      <c r="C373" s="4" t="s">
        <v>199</v>
      </c>
      <c r="D373" s="4">
        <v>2022</v>
      </c>
      <c r="E373" s="4" t="s">
        <v>9</v>
      </c>
      <c r="F373" s="4" t="s">
        <v>10</v>
      </c>
      <c r="G373" s="5" t="s">
        <v>11</v>
      </c>
    </row>
    <row r="374" spans="1:7" x14ac:dyDescent="0.35">
      <c r="A374" s="6" t="s">
        <v>937</v>
      </c>
      <c r="B374" s="4" t="s">
        <v>938</v>
      </c>
      <c r="C374" s="4" t="s">
        <v>85</v>
      </c>
      <c r="D374" s="4">
        <v>2011</v>
      </c>
      <c r="E374" s="4" t="s">
        <v>9</v>
      </c>
      <c r="F374" s="4" t="s">
        <v>10</v>
      </c>
      <c r="G374" s="5" t="s">
        <v>11</v>
      </c>
    </row>
    <row r="375" spans="1:7" x14ac:dyDescent="0.35">
      <c r="A375" s="6" t="s">
        <v>939</v>
      </c>
      <c r="B375" s="4" t="s">
        <v>940</v>
      </c>
      <c r="C375" s="4" t="s">
        <v>474</v>
      </c>
      <c r="D375" s="4">
        <v>2017</v>
      </c>
      <c r="E375" s="4" t="s">
        <v>9</v>
      </c>
      <c r="F375" s="4" t="s">
        <v>10</v>
      </c>
      <c r="G375" s="5" t="s">
        <v>11</v>
      </c>
    </row>
    <row r="376" spans="1:7" x14ac:dyDescent="0.35">
      <c r="A376" s="6" t="s">
        <v>159</v>
      </c>
      <c r="B376" s="4" t="s">
        <v>941</v>
      </c>
      <c r="C376" s="4" t="s">
        <v>11</v>
      </c>
      <c r="D376" s="4">
        <v>2015</v>
      </c>
      <c r="E376" s="4" t="s">
        <v>9</v>
      </c>
      <c r="F376" s="4" t="s">
        <v>10</v>
      </c>
      <c r="G376" s="5" t="s">
        <v>11</v>
      </c>
    </row>
    <row r="377" spans="1:7" x14ac:dyDescent="0.35">
      <c r="A377" s="6" t="s">
        <v>942</v>
      </c>
      <c r="B377" s="4" t="s">
        <v>943</v>
      </c>
      <c r="C377" s="4" t="s">
        <v>216</v>
      </c>
      <c r="D377" s="4">
        <v>2015</v>
      </c>
      <c r="E377" s="4" t="s">
        <v>15</v>
      </c>
      <c r="F377" s="4" t="s">
        <v>10</v>
      </c>
      <c r="G377" s="5" t="s">
        <v>11</v>
      </c>
    </row>
    <row r="378" spans="1:7" x14ac:dyDescent="0.35">
      <c r="A378" s="6" t="s">
        <v>944</v>
      </c>
      <c r="B378" s="4" t="s">
        <v>945</v>
      </c>
      <c r="C378" s="4" t="s">
        <v>946</v>
      </c>
      <c r="D378" s="4">
        <v>2022</v>
      </c>
      <c r="E378" s="4" t="s">
        <v>15</v>
      </c>
      <c r="F378" s="4" t="s">
        <v>10</v>
      </c>
      <c r="G378" s="5" t="s">
        <v>11</v>
      </c>
    </row>
    <row r="379" spans="1:7" x14ac:dyDescent="0.35">
      <c r="A379" s="6" t="s">
        <v>947</v>
      </c>
      <c r="B379" s="4" t="s">
        <v>948</v>
      </c>
      <c r="C379" s="4" t="s">
        <v>182</v>
      </c>
      <c r="D379" s="4">
        <v>2021</v>
      </c>
      <c r="E379" s="4" t="s">
        <v>15</v>
      </c>
      <c r="F379" s="4" t="s">
        <v>949</v>
      </c>
      <c r="G379" s="5" t="s">
        <v>11</v>
      </c>
    </row>
    <row r="380" spans="1:7" x14ac:dyDescent="0.35">
      <c r="A380" s="6" t="s">
        <v>950</v>
      </c>
      <c r="B380" s="4" t="s">
        <v>951</v>
      </c>
      <c r="C380" s="4" t="s">
        <v>85</v>
      </c>
      <c r="D380" s="4">
        <v>2021</v>
      </c>
      <c r="E380" s="4" t="s">
        <v>9</v>
      </c>
      <c r="F380" s="4" t="s">
        <v>949</v>
      </c>
      <c r="G380" s="5" t="s">
        <v>11</v>
      </c>
    </row>
    <row r="381" spans="1:7" x14ac:dyDescent="0.35">
      <c r="A381" s="6" t="s">
        <v>159</v>
      </c>
      <c r="B381" s="4" t="s">
        <v>952</v>
      </c>
      <c r="C381" s="4" t="s">
        <v>11</v>
      </c>
      <c r="D381" s="4">
        <v>2018</v>
      </c>
      <c r="E381" s="4" t="s">
        <v>9</v>
      </c>
      <c r="F381" s="4" t="s">
        <v>953</v>
      </c>
      <c r="G381" s="5" t="s">
        <v>11</v>
      </c>
    </row>
    <row r="382" spans="1:7" x14ac:dyDescent="0.35">
      <c r="A382" s="6" t="s">
        <v>954</v>
      </c>
      <c r="B382" s="4" t="s">
        <v>955</v>
      </c>
      <c r="C382" s="4" t="s">
        <v>85</v>
      </c>
      <c r="D382" s="4">
        <v>2023</v>
      </c>
      <c r="E382" s="4" t="s">
        <v>9</v>
      </c>
      <c r="F382" s="4" t="s">
        <v>956</v>
      </c>
      <c r="G382" s="5" t="s">
        <v>11</v>
      </c>
    </row>
    <row r="383" spans="1:7" x14ac:dyDescent="0.35">
      <c r="A383" s="6" t="s">
        <v>957</v>
      </c>
      <c r="B383" s="4" t="s">
        <v>958</v>
      </c>
      <c r="C383" s="4" t="s">
        <v>959</v>
      </c>
      <c r="D383" s="4">
        <v>2011</v>
      </c>
      <c r="E383" s="4" t="s">
        <v>9</v>
      </c>
      <c r="F383" s="4" t="s">
        <v>10</v>
      </c>
      <c r="G383" s="5" t="s">
        <v>11</v>
      </c>
    </row>
    <row r="384" spans="1:7" x14ac:dyDescent="0.35">
      <c r="A384" s="6" t="s">
        <v>960</v>
      </c>
      <c r="B384" s="4" t="s">
        <v>961</v>
      </c>
      <c r="C384" s="4" t="s">
        <v>962</v>
      </c>
      <c r="D384" s="4">
        <v>2010</v>
      </c>
      <c r="E384" s="4" t="s">
        <v>9</v>
      </c>
      <c r="F384" s="4" t="s">
        <v>963</v>
      </c>
      <c r="G384" s="5" t="s">
        <v>11</v>
      </c>
    </row>
    <row r="385" spans="1:7" x14ac:dyDescent="0.35">
      <c r="A385" s="6" t="s">
        <v>964</v>
      </c>
      <c r="B385" s="4" t="s">
        <v>965</v>
      </c>
      <c r="C385" s="4" t="s">
        <v>966</v>
      </c>
      <c r="D385" s="4">
        <v>2002</v>
      </c>
      <c r="E385" s="4" t="s">
        <v>9</v>
      </c>
      <c r="F385" s="4" t="s">
        <v>10</v>
      </c>
      <c r="G385" s="5" t="s">
        <v>11</v>
      </c>
    </row>
    <row r="386" spans="1:7" x14ac:dyDescent="0.35">
      <c r="A386" s="6" t="s">
        <v>967</v>
      </c>
      <c r="B386" s="4" t="s">
        <v>968</v>
      </c>
      <c r="C386" s="4" t="s">
        <v>11</v>
      </c>
      <c r="D386" s="4">
        <v>2019</v>
      </c>
      <c r="E386" s="4" t="s">
        <v>9</v>
      </c>
      <c r="F386" s="4" t="s">
        <v>10</v>
      </c>
      <c r="G386" s="5" t="s">
        <v>11</v>
      </c>
    </row>
    <row r="387" spans="1:7" x14ac:dyDescent="0.35">
      <c r="A387" s="6" t="s">
        <v>969</v>
      </c>
      <c r="B387" s="4" t="s">
        <v>970</v>
      </c>
      <c r="C387" s="4" t="s">
        <v>456</v>
      </c>
      <c r="D387" s="4">
        <v>2019</v>
      </c>
      <c r="E387" s="4" t="s">
        <v>9</v>
      </c>
      <c r="F387" s="4" t="s">
        <v>10</v>
      </c>
      <c r="G387" s="5" t="s">
        <v>11</v>
      </c>
    </row>
    <row r="388" spans="1:7" x14ac:dyDescent="0.35">
      <c r="A388" s="6" t="s">
        <v>971</v>
      </c>
      <c r="B388" s="4" t="s">
        <v>972</v>
      </c>
      <c r="C388" s="4" t="s">
        <v>11</v>
      </c>
      <c r="D388" s="4"/>
      <c r="E388" s="4" t="s">
        <v>9</v>
      </c>
      <c r="F388" s="4" t="s">
        <v>183</v>
      </c>
      <c r="G388" s="5" t="s">
        <v>11</v>
      </c>
    </row>
    <row r="389" spans="1:7" ht="43.5" x14ac:dyDescent="0.35">
      <c r="A389" s="17" t="s">
        <v>971</v>
      </c>
      <c r="B389" s="18" t="s">
        <v>972</v>
      </c>
      <c r="C389" s="8"/>
      <c r="D389" s="8"/>
      <c r="E389" s="8" t="s">
        <v>15</v>
      </c>
      <c r="F389" s="8" t="s">
        <v>973</v>
      </c>
      <c r="G389" s="9"/>
    </row>
    <row r="390" spans="1:7" x14ac:dyDescent="0.35">
      <c r="A390" s="6" t="s">
        <v>974</v>
      </c>
      <c r="B390" s="4" t="s">
        <v>975</v>
      </c>
      <c r="C390" s="4" t="s">
        <v>255</v>
      </c>
      <c r="D390" s="4">
        <v>2016</v>
      </c>
      <c r="E390" s="4" t="s">
        <v>9</v>
      </c>
      <c r="F390" s="4" t="s">
        <v>10</v>
      </c>
      <c r="G390" s="5" t="s">
        <v>11</v>
      </c>
    </row>
    <row r="391" spans="1:7" x14ac:dyDescent="0.35">
      <c r="A391" s="6" t="s">
        <v>976</v>
      </c>
      <c r="B391" s="4" t="s">
        <v>977</v>
      </c>
      <c r="C391" s="4" t="s">
        <v>11</v>
      </c>
      <c r="D391" s="4">
        <v>2016</v>
      </c>
      <c r="E391" s="4" t="s">
        <v>9</v>
      </c>
      <c r="F391" s="4" t="s">
        <v>10</v>
      </c>
      <c r="G391" s="5" t="s">
        <v>11</v>
      </c>
    </row>
    <row r="392" spans="1:7" x14ac:dyDescent="0.35">
      <c r="A392" s="6" t="s">
        <v>978</v>
      </c>
      <c r="B392" s="4" t="s">
        <v>979</v>
      </c>
      <c r="C392" s="4" t="s">
        <v>199</v>
      </c>
      <c r="D392" s="4">
        <v>2021</v>
      </c>
      <c r="E392" s="4" t="s">
        <v>9</v>
      </c>
      <c r="F392" s="4" t="s">
        <v>10</v>
      </c>
      <c r="G392" s="5" t="s">
        <v>11</v>
      </c>
    </row>
    <row r="393" spans="1:7" x14ac:dyDescent="0.35">
      <c r="A393" s="6" t="s">
        <v>980</v>
      </c>
      <c r="B393" s="4" t="s">
        <v>981</v>
      </c>
      <c r="C393" s="4" t="s">
        <v>982</v>
      </c>
      <c r="D393" s="4">
        <v>2021</v>
      </c>
      <c r="E393" s="4" t="s">
        <v>61</v>
      </c>
      <c r="F393" s="4" t="s">
        <v>10</v>
      </c>
      <c r="G393" s="5" t="s">
        <v>11</v>
      </c>
    </row>
    <row r="394" spans="1:7" x14ac:dyDescent="0.35">
      <c r="A394" s="6" t="s">
        <v>983</v>
      </c>
      <c r="B394" s="4" t="s">
        <v>984</v>
      </c>
      <c r="C394" s="4" t="s">
        <v>199</v>
      </c>
      <c r="D394" s="4">
        <v>2012</v>
      </c>
      <c r="E394" s="4" t="s">
        <v>15</v>
      </c>
      <c r="F394" s="4" t="s">
        <v>23</v>
      </c>
      <c r="G394" s="5" t="s">
        <v>11</v>
      </c>
    </row>
    <row r="395" spans="1:7" x14ac:dyDescent="0.35">
      <c r="A395" s="6" t="s">
        <v>985</v>
      </c>
      <c r="B395" s="4" t="s">
        <v>986</v>
      </c>
      <c r="C395" s="4" t="s">
        <v>11</v>
      </c>
      <c r="D395" s="4">
        <v>2022</v>
      </c>
      <c r="E395" s="4" t="s">
        <v>9</v>
      </c>
      <c r="F395" s="4" t="s">
        <v>10</v>
      </c>
      <c r="G395" s="5" t="s">
        <v>11</v>
      </c>
    </row>
    <row r="396" spans="1:7" x14ac:dyDescent="0.35">
      <c r="A396" s="6" t="s">
        <v>987</v>
      </c>
      <c r="B396" s="4" t="s">
        <v>988</v>
      </c>
      <c r="C396" s="4" t="s">
        <v>182</v>
      </c>
      <c r="D396" s="4">
        <v>2024</v>
      </c>
      <c r="E396" s="4" t="s">
        <v>9</v>
      </c>
      <c r="F396" s="4" t="s">
        <v>10</v>
      </c>
      <c r="G396" s="5" t="s">
        <v>11</v>
      </c>
    </row>
    <row r="397" spans="1:7" x14ac:dyDescent="0.35">
      <c r="A397" s="6" t="s">
        <v>989</v>
      </c>
      <c r="B397" s="4" t="s">
        <v>990</v>
      </c>
      <c r="C397" s="4" t="s">
        <v>991</v>
      </c>
      <c r="D397" s="4">
        <v>2012</v>
      </c>
      <c r="E397" s="4" t="s">
        <v>9</v>
      </c>
      <c r="F397" s="4" t="s">
        <v>10</v>
      </c>
      <c r="G397" s="5" t="s">
        <v>11</v>
      </c>
    </row>
    <row r="398" spans="1:7" x14ac:dyDescent="0.35">
      <c r="A398" s="6" t="s">
        <v>992</v>
      </c>
      <c r="B398" s="4" t="s">
        <v>993</v>
      </c>
      <c r="C398" s="4" t="s">
        <v>11</v>
      </c>
      <c r="D398" s="4">
        <v>2022</v>
      </c>
      <c r="E398" s="4" t="s">
        <v>9</v>
      </c>
      <c r="F398" s="4" t="s">
        <v>10</v>
      </c>
      <c r="G398" s="5" t="s">
        <v>11</v>
      </c>
    </row>
    <row r="399" spans="1:7" x14ac:dyDescent="0.35">
      <c r="A399" s="6" t="s">
        <v>994</v>
      </c>
      <c r="B399" s="4" t="s">
        <v>995</v>
      </c>
      <c r="C399" s="4" t="s">
        <v>11</v>
      </c>
      <c r="D399" s="4">
        <v>2019</v>
      </c>
      <c r="E399" s="4" t="s">
        <v>9</v>
      </c>
      <c r="F399" s="4" t="s">
        <v>10</v>
      </c>
      <c r="G399" s="5" t="s">
        <v>11</v>
      </c>
    </row>
    <row r="400" spans="1:7" x14ac:dyDescent="0.35">
      <c r="A400" s="6" t="s">
        <v>996</v>
      </c>
      <c r="B400" s="4" t="s">
        <v>997</v>
      </c>
      <c r="C400" s="4" t="s">
        <v>998</v>
      </c>
      <c r="D400" s="4">
        <v>2013</v>
      </c>
      <c r="E400" s="4" t="s">
        <v>9</v>
      </c>
      <c r="F400" s="4" t="s">
        <v>10</v>
      </c>
      <c r="G400" s="5" t="s">
        <v>11</v>
      </c>
    </row>
    <row r="401" spans="1:7" x14ac:dyDescent="0.35">
      <c r="A401" s="6" t="s">
        <v>999</v>
      </c>
      <c r="B401" s="4" t="s">
        <v>1000</v>
      </c>
      <c r="C401" s="4" t="s">
        <v>1001</v>
      </c>
      <c r="D401" s="4">
        <v>2017</v>
      </c>
      <c r="E401" s="4" t="s">
        <v>9</v>
      </c>
      <c r="F401" s="4" t="s">
        <v>10</v>
      </c>
      <c r="G401" s="5" t="s">
        <v>11</v>
      </c>
    </row>
    <row r="402" spans="1:7" x14ac:dyDescent="0.35">
      <c r="A402" s="6" t="s">
        <v>1002</v>
      </c>
      <c r="B402" s="4" t="s">
        <v>1003</v>
      </c>
      <c r="C402" s="4" t="s">
        <v>11</v>
      </c>
      <c r="D402" s="4">
        <v>2013</v>
      </c>
      <c r="E402" s="4" t="s">
        <v>9</v>
      </c>
      <c r="F402" s="4" t="s">
        <v>183</v>
      </c>
      <c r="G402" s="5" t="s">
        <v>11</v>
      </c>
    </row>
    <row r="403" spans="1:7" ht="18.5" x14ac:dyDescent="0.45">
      <c r="A403" s="17" t="s">
        <v>1002</v>
      </c>
      <c r="B403" s="14" t="s">
        <v>1003</v>
      </c>
      <c r="C403" s="8"/>
      <c r="D403" s="8">
        <v>2013</v>
      </c>
      <c r="E403" s="16" t="s">
        <v>15</v>
      </c>
      <c r="F403" s="4" t="s">
        <v>10</v>
      </c>
      <c r="G403" s="9"/>
    </row>
    <row r="404" spans="1:7" x14ac:dyDescent="0.35">
      <c r="A404" s="6" t="s">
        <v>1004</v>
      </c>
      <c r="B404" s="4" t="s">
        <v>1005</v>
      </c>
      <c r="C404" s="4" t="s">
        <v>1006</v>
      </c>
      <c r="D404" s="4">
        <v>2023</v>
      </c>
      <c r="E404" s="4" t="s">
        <v>9</v>
      </c>
      <c r="F404" s="4" t="s">
        <v>10</v>
      </c>
      <c r="G404" s="5" t="s">
        <v>11</v>
      </c>
    </row>
    <row r="405" spans="1:7" x14ac:dyDescent="0.35">
      <c r="A405" s="6" t="s">
        <v>1007</v>
      </c>
      <c r="B405" s="4" t="s">
        <v>1008</v>
      </c>
      <c r="C405" s="4" t="s">
        <v>474</v>
      </c>
      <c r="D405" s="4">
        <v>2022</v>
      </c>
      <c r="E405" s="4" t="s">
        <v>9</v>
      </c>
      <c r="F405" s="4" t="s">
        <v>10</v>
      </c>
      <c r="G405" s="5" t="s">
        <v>11</v>
      </c>
    </row>
    <row r="406" spans="1:7" x14ac:dyDescent="0.35">
      <c r="A406" s="6" t="s">
        <v>1009</v>
      </c>
      <c r="B406" s="4" t="s">
        <v>1010</v>
      </c>
      <c r="C406" s="4" t="s">
        <v>255</v>
      </c>
      <c r="D406" s="4">
        <v>2016</v>
      </c>
      <c r="E406" s="4" t="s">
        <v>9</v>
      </c>
      <c r="F406" s="4" t="s">
        <v>10</v>
      </c>
      <c r="G406" s="5" t="s">
        <v>11</v>
      </c>
    </row>
    <row r="407" spans="1:7" x14ac:dyDescent="0.35">
      <c r="A407" s="6" t="s">
        <v>1011</v>
      </c>
      <c r="B407" s="4" t="s">
        <v>1012</v>
      </c>
      <c r="C407" s="4" t="s">
        <v>258</v>
      </c>
      <c r="D407" s="4">
        <v>2016</v>
      </c>
      <c r="E407" s="4" t="s">
        <v>9</v>
      </c>
      <c r="F407" s="4" t="s">
        <v>10</v>
      </c>
      <c r="G407" s="5" t="s">
        <v>11</v>
      </c>
    </row>
    <row r="408" spans="1:7" x14ac:dyDescent="0.35">
      <c r="A408" s="6" t="s">
        <v>1013</v>
      </c>
      <c r="B408" s="4" t="s">
        <v>1014</v>
      </c>
      <c r="C408" s="4" t="s">
        <v>505</v>
      </c>
      <c r="D408" s="4">
        <v>2023</v>
      </c>
      <c r="E408" s="4" t="s">
        <v>9</v>
      </c>
      <c r="F408" s="4" t="s">
        <v>10</v>
      </c>
      <c r="G408" s="5" t="s">
        <v>11</v>
      </c>
    </row>
    <row r="409" spans="1:7" x14ac:dyDescent="0.35">
      <c r="A409" s="6" t="s">
        <v>1015</v>
      </c>
      <c r="B409" s="4" t="s">
        <v>1016</v>
      </c>
      <c r="C409" s="4" t="s">
        <v>1017</v>
      </c>
      <c r="D409" s="4">
        <v>2016</v>
      </c>
      <c r="E409" s="4" t="s">
        <v>9</v>
      </c>
      <c r="F409" s="4" t="s">
        <v>10</v>
      </c>
      <c r="G409" s="5" t="s">
        <v>11</v>
      </c>
    </row>
    <row r="410" spans="1:7" x14ac:dyDescent="0.35">
      <c r="A410" s="6" t="s">
        <v>1018</v>
      </c>
      <c r="B410" s="4" t="s">
        <v>1019</v>
      </c>
      <c r="C410" s="4" t="s">
        <v>11</v>
      </c>
      <c r="D410" s="4">
        <v>2015</v>
      </c>
      <c r="E410" s="4" t="s">
        <v>9</v>
      </c>
      <c r="F410" s="4" t="s">
        <v>10</v>
      </c>
      <c r="G410" s="5" t="s">
        <v>11</v>
      </c>
    </row>
    <row r="411" spans="1:7" x14ac:dyDescent="0.35">
      <c r="A411" s="6" t="s">
        <v>1020</v>
      </c>
      <c r="B411" s="4" t="s">
        <v>1021</v>
      </c>
      <c r="C411" s="4" t="s">
        <v>1022</v>
      </c>
      <c r="D411" s="4">
        <v>2019</v>
      </c>
      <c r="E411" s="4" t="s">
        <v>9</v>
      </c>
      <c r="F411" s="4" t="s">
        <v>10</v>
      </c>
      <c r="G411" s="5" t="s">
        <v>11</v>
      </c>
    </row>
    <row r="412" spans="1:7" x14ac:dyDescent="0.35">
      <c r="A412" s="6" t="s">
        <v>1023</v>
      </c>
      <c r="B412" s="4" t="s">
        <v>1024</v>
      </c>
      <c r="C412" s="4" t="s">
        <v>1025</v>
      </c>
      <c r="D412" s="4">
        <v>2017</v>
      </c>
      <c r="E412" s="4" t="s">
        <v>9</v>
      </c>
      <c r="F412" s="4" t="s">
        <v>10</v>
      </c>
      <c r="G412" s="5" t="s">
        <v>11</v>
      </c>
    </row>
    <row r="413" spans="1:7" x14ac:dyDescent="0.35">
      <c r="A413" s="6" t="s">
        <v>1026</v>
      </c>
      <c r="B413" s="4" t="s">
        <v>1027</v>
      </c>
      <c r="C413" s="4" t="s">
        <v>85</v>
      </c>
      <c r="D413" s="4">
        <v>2008</v>
      </c>
      <c r="E413" s="4" t="s">
        <v>9</v>
      </c>
      <c r="F413" s="4" t="s">
        <v>10</v>
      </c>
      <c r="G413" s="5" t="s">
        <v>11</v>
      </c>
    </row>
    <row r="414" spans="1:7" ht="43.5" x14ac:dyDescent="0.35">
      <c r="A414" s="17" t="s">
        <v>1028</v>
      </c>
      <c r="B414" s="18" t="s">
        <v>1029</v>
      </c>
      <c r="C414" s="8" t="s">
        <v>182</v>
      </c>
      <c r="D414" s="8">
        <v>2006</v>
      </c>
      <c r="E414" s="8" t="s">
        <v>15</v>
      </c>
      <c r="F414" s="8" t="s">
        <v>183</v>
      </c>
      <c r="G414" s="9"/>
    </row>
    <row r="415" spans="1:7" x14ac:dyDescent="0.35">
      <c r="A415" s="6" t="s">
        <v>1028</v>
      </c>
      <c r="B415" s="4" t="s">
        <v>1029</v>
      </c>
      <c r="C415" s="4" t="s">
        <v>182</v>
      </c>
      <c r="D415" s="4">
        <v>2006</v>
      </c>
      <c r="E415" s="4" t="s">
        <v>9</v>
      </c>
      <c r="F415" s="4" t="s">
        <v>10</v>
      </c>
      <c r="G415" s="5" t="s">
        <v>11</v>
      </c>
    </row>
    <row r="416" spans="1:7" x14ac:dyDescent="0.35">
      <c r="A416" s="6" t="s">
        <v>1030</v>
      </c>
      <c r="B416" s="4" t="s">
        <v>1031</v>
      </c>
      <c r="C416" s="4" t="s">
        <v>1032</v>
      </c>
      <c r="D416" s="4">
        <v>2008</v>
      </c>
      <c r="E416" s="4" t="s">
        <v>9</v>
      </c>
      <c r="F416" s="4" t="s">
        <v>10</v>
      </c>
      <c r="G416" s="5" t="s">
        <v>11</v>
      </c>
    </row>
    <row r="417" spans="1:7" x14ac:dyDescent="0.35">
      <c r="A417" s="6" t="s">
        <v>1033</v>
      </c>
      <c r="B417" s="4" t="s">
        <v>1034</v>
      </c>
      <c r="C417" s="4" t="s">
        <v>85</v>
      </c>
      <c r="D417" s="4">
        <v>2018</v>
      </c>
      <c r="E417" s="4" t="s">
        <v>9</v>
      </c>
      <c r="F417" s="4" t="s">
        <v>10</v>
      </c>
      <c r="G417" s="5" t="s">
        <v>11</v>
      </c>
    </row>
    <row r="418" spans="1:7" x14ac:dyDescent="0.35">
      <c r="A418" s="6" t="s">
        <v>1035</v>
      </c>
      <c r="B418" s="4" t="s">
        <v>1036</v>
      </c>
      <c r="C418" s="4" t="s">
        <v>8</v>
      </c>
      <c r="D418" s="4">
        <v>2021</v>
      </c>
      <c r="E418" s="4" t="s">
        <v>9</v>
      </c>
      <c r="F418" s="4" t="s">
        <v>10</v>
      </c>
      <c r="G418" s="5" t="s">
        <v>11</v>
      </c>
    </row>
    <row r="419" spans="1:7" x14ac:dyDescent="0.35">
      <c r="A419" s="6" t="s">
        <v>1037</v>
      </c>
      <c r="B419" s="4" t="s">
        <v>1038</v>
      </c>
      <c r="C419" s="4" t="s">
        <v>1039</v>
      </c>
      <c r="D419" s="4"/>
      <c r="E419" s="4" t="s">
        <v>9</v>
      </c>
      <c r="F419" s="4" t="s">
        <v>10</v>
      </c>
      <c r="G419" s="5" t="s">
        <v>11</v>
      </c>
    </row>
    <row r="420" spans="1:7" x14ac:dyDescent="0.35">
      <c r="A420" s="6" t="s">
        <v>1040</v>
      </c>
      <c r="B420" s="4" t="s">
        <v>1041</v>
      </c>
      <c r="C420" s="4" t="s">
        <v>771</v>
      </c>
      <c r="D420" s="4">
        <v>1993</v>
      </c>
      <c r="E420" s="4" t="s">
        <v>9</v>
      </c>
      <c r="F420" s="4" t="s">
        <v>1042</v>
      </c>
      <c r="G420" s="5" t="s">
        <v>11</v>
      </c>
    </row>
    <row r="421" spans="1:7" x14ac:dyDescent="0.35">
      <c r="A421" s="6" t="s">
        <v>1043</v>
      </c>
      <c r="B421" s="4" t="s">
        <v>1044</v>
      </c>
      <c r="C421" s="4" t="s">
        <v>85</v>
      </c>
      <c r="D421" s="4">
        <v>2014</v>
      </c>
      <c r="E421" s="4" t="s">
        <v>9</v>
      </c>
      <c r="F421" s="4" t="s">
        <v>183</v>
      </c>
      <c r="G421" s="5" t="s">
        <v>11</v>
      </c>
    </row>
    <row r="422" spans="1:7" x14ac:dyDescent="0.35">
      <c r="A422" s="6" t="s">
        <v>1045</v>
      </c>
      <c r="B422" s="4" t="s">
        <v>1044</v>
      </c>
      <c r="C422" s="4" t="s">
        <v>182</v>
      </c>
      <c r="D422" s="4">
        <v>2014</v>
      </c>
      <c r="E422" s="4" t="s">
        <v>9</v>
      </c>
      <c r="F422" s="4" t="s">
        <v>10</v>
      </c>
      <c r="G422" s="5" t="s">
        <v>11</v>
      </c>
    </row>
    <row r="423" spans="1:7" x14ac:dyDescent="0.35">
      <c r="A423" s="6" t="s">
        <v>1046</v>
      </c>
      <c r="B423" s="4" t="s">
        <v>1047</v>
      </c>
      <c r="C423" s="4" t="s">
        <v>82</v>
      </c>
      <c r="D423" s="4">
        <v>2013</v>
      </c>
      <c r="E423" s="4" t="s">
        <v>9</v>
      </c>
      <c r="F423" s="4" t="s">
        <v>10</v>
      </c>
      <c r="G423" s="5" t="s">
        <v>11</v>
      </c>
    </row>
    <row r="424" spans="1:7" x14ac:dyDescent="0.35">
      <c r="A424" s="7" t="s">
        <v>1048</v>
      </c>
      <c r="B424" s="4" t="s">
        <v>1049</v>
      </c>
      <c r="C424" s="8" t="s">
        <v>1050</v>
      </c>
      <c r="D424" s="8">
        <v>2013</v>
      </c>
      <c r="E424" s="4" t="s">
        <v>9</v>
      </c>
      <c r="F424" s="10" t="s">
        <v>79</v>
      </c>
      <c r="G424" s="9"/>
    </row>
    <row r="425" spans="1:7" x14ac:dyDescent="0.35">
      <c r="A425" s="6" t="s">
        <v>1051</v>
      </c>
      <c r="B425" s="4" t="s">
        <v>1052</v>
      </c>
      <c r="C425" s="4" t="s">
        <v>1053</v>
      </c>
      <c r="D425" s="4">
        <v>2014</v>
      </c>
      <c r="E425" s="4" t="s">
        <v>9</v>
      </c>
      <c r="F425" s="4" t="s">
        <v>10</v>
      </c>
      <c r="G425" s="5" t="s">
        <v>11</v>
      </c>
    </row>
    <row r="426" spans="1:7" x14ac:dyDescent="0.35">
      <c r="A426" s="6" t="s">
        <v>521</v>
      </c>
      <c r="B426" s="4" t="s">
        <v>1054</v>
      </c>
      <c r="C426" s="4" t="s">
        <v>1053</v>
      </c>
      <c r="D426" s="4">
        <v>2016</v>
      </c>
      <c r="E426" s="4" t="s">
        <v>9</v>
      </c>
      <c r="F426" s="4" t="s">
        <v>10</v>
      </c>
      <c r="G426" s="5" t="s">
        <v>11</v>
      </c>
    </row>
    <row r="427" spans="1:7" x14ac:dyDescent="0.35">
      <c r="A427" s="6" t="s">
        <v>1055</v>
      </c>
      <c r="B427" s="4" t="s">
        <v>1056</v>
      </c>
      <c r="C427" s="4" t="s">
        <v>1057</v>
      </c>
      <c r="D427" s="4">
        <v>2018</v>
      </c>
      <c r="E427" s="4" t="s">
        <v>9</v>
      </c>
      <c r="F427" s="4" t="s">
        <v>10</v>
      </c>
      <c r="G427" s="5" t="s">
        <v>11</v>
      </c>
    </row>
    <row r="428" spans="1:7" x14ac:dyDescent="0.35">
      <c r="A428" s="6" t="s">
        <v>1058</v>
      </c>
      <c r="B428" s="4" t="s">
        <v>1059</v>
      </c>
      <c r="C428" s="4" t="s">
        <v>85</v>
      </c>
      <c r="D428" s="4">
        <v>2018</v>
      </c>
      <c r="E428" s="4" t="s">
        <v>9</v>
      </c>
      <c r="F428" s="4" t="s">
        <v>10</v>
      </c>
      <c r="G428" s="5" t="s">
        <v>11</v>
      </c>
    </row>
    <row r="429" spans="1:7" x14ac:dyDescent="0.35">
      <c r="A429" s="6" t="s">
        <v>1060</v>
      </c>
      <c r="B429" s="4" t="s">
        <v>1061</v>
      </c>
      <c r="C429" s="4" t="s">
        <v>255</v>
      </c>
      <c r="D429" s="4">
        <v>2016</v>
      </c>
      <c r="E429" s="4" t="s">
        <v>9</v>
      </c>
      <c r="F429" s="4" t="s">
        <v>10</v>
      </c>
      <c r="G429" s="5" t="s">
        <v>11</v>
      </c>
    </row>
    <row r="430" spans="1:7" x14ac:dyDescent="0.35">
      <c r="A430" s="6" t="s">
        <v>1062</v>
      </c>
      <c r="B430" s="4" t="s">
        <v>1063</v>
      </c>
      <c r="C430" s="4" t="s">
        <v>1064</v>
      </c>
      <c r="D430" s="4">
        <v>2023</v>
      </c>
      <c r="E430" s="4" t="s">
        <v>9</v>
      </c>
      <c r="F430" s="4" t="s">
        <v>1065</v>
      </c>
      <c r="G430" s="5" t="s">
        <v>11</v>
      </c>
    </row>
    <row r="431" spans="1:7" x14ac:dyDescent="0.35">
      <c r="A431" s="6" t="s">
        <v>1066</v>
      </c>
      <c r="B431" s="4" t="s">
        <v>1067</v>
      </c>
      <c r="C431" s="4" t="s">
        <v>360</v>
      </c>
      <c r="D431" s="4">
        <v>2005</v>
      </c>
      <c r="E431" s="4" t="s">
        <v>9</v>
      </c>
      <c r="F431" s="4" t="s">
        <v>1068</v>
      </c>
      <c r="G431" s="5" t="s">
        <v>11</v>
      </c>
    </row>
    <row r="432" spans="1:7" x14ac:dyDescent="0.35">
      <c r="A432" s="6" t="s">
        <v>1069</v>
      </c>
      <c r="B432" s="4" t="s">
        <v>1070</v>
      </c>
      <c r="C432" s="4" t="s">
        <v>85</v>
      </c>
      <c r="D432" s="4">
        <v>2012</v>
      </c>
      <c r="E432" s="4" t="s">
        <v>9</v>
      </c>
      <c r="F432" s="4" t="s">
        <v>183</v>
      </c>
      <c r="G432" s="5" t="s">
        <v>11</v>
      </c>
    </row>
    <row r="433" spans="1:7" x14ac:dyDescent="0.35">
      <c r="A433" s="6" t="s">
        <v>1071</v>
      </c>
      <c r="B433" s="4" t="s">
        <v>1070</v>
      </c>
      <c r="C433" s="4" t="s">
        <v>199</v>
      </c>
      <c r="D433" s="4">
        <v>2012</v>
      </c>
      <c r="E433" s="4" t="s">
        <v>9</v>
      </c>
      <c r="F433" s="4" t="s">
        <v>1068</v>
      </c>
      <c r="G433" s="5" t="s">
        <v>11</v>
      </c>
    </row>
    <row r="434" spans="1:7" x14ac:dyDescent="0.35">
      <c r="A434" s="6" t="s">
        <v>1072</v>
      </c>
      <c r="B434" s="4" t="s">
        <v>1073</v>
      </c>
      <c r="C434" s="4" t="s">
        <v>11</v>
      </c>
      <c r="D434" s="4">
        <v>2013</v>
      </c>
      <c r="E434" s="4" t="s">
        <v>9</v>
      </c>
      <c r="F434" s="4" t="s">
        <v>43</v>
      </c>
      <c r="G434" s="5" t="s">
        <v>11</v>
      </c>
    </row>
    <row r="435" spans="1:7" x14ac:dyDescent="0.35">
      <c r="A435" s="6" t="s">
        <v>1074</v>
      </c>
      <c r="B435" s="4" t="s">
        <v>1075</v>
      </c>
      <c r="C435" s="4" t="s">
        <v>1076</v>
      </c>
      <c r="D435" s="4">
        <v>2006</v>
      </c>
      <c r="E435" s="4" t="s">
        <v>9</v>
      </c>
      <c r="F435" s="4" t="s">
        <v>43</v>
      </c>
      <c r="G435" s="5" t="s">
        <v>11</v>
      </c>
    </row>
    <row r="436" spans="1:7" x14ac:dyDescent="0.35">
      <c r="A436" s="6" t="s">
        <v>1077</v>
      </c>
      <c r="B436" s="4" t="s">
        <v>1078</v>
      </c>
      <c r="C436" s="4" t="s">
        <v>1079</v>
      </c>
      <c r="D436" s="4">
        <v>2007</v>
      </c>
      <c r="E436" s="4" t="s">
        <v>9</v>
      </c>
      <c r="F436" s="4" t="s">
        <v>43</v>
      </c>
      <c r="G436" s="5" t="s">
        <v>11</v>
      </c>
    </row>
    <row r="437" spans="1:7" x14ac:dyDescent="0.35">
      <c r="A437" s="6" t="s">
        <v>1080</v>
      </c>
      <c r="B437" s="4" t="s">
        <v>1081</v>
      </c>
      <c r="C437" s="4" t="s">
        <v>85</v>
      </c>
      <c r="D437" s="4">
        <v>2012</v>
      </c>
      <c r="E437" s="4" t="s">
        <v>9</v>
      </c>
      <c r="F437" s="4" t="s">
        <v>43</v>
      </c>
      <c r="G437" s="5" t="s">
        <v>11</v>
      </c>
    </row>
    <row r="438" spans="1:7" x14ac:dyDescent="0.35">
      <c r="A438" s="6" t="s">
        <v>1082</v>
      </c>
      <c r="B438" s="4" t="s">
        <v>1083</v>
      </c>
      <c r="C438" s="4" t="s">
        <v>199</v>
      </c>
      <c r="D438" s="4">
        <v>2012</v>
      </c>
      <c r="E438" s="4" t="s">
        <v>9</v>
      </c>
      <c r="F438" s="4" t="s">
        <v>43</v>
      </c>
      <c r="G438" s="5" t="s">
        <v>11</v>
      </c>
    </row>
    <row r="439" spans="1:7" x14ac:dyDescent="0.35">
      <c r="A439" s="7" t="s">
        <v>1084</v>
      </c>
      <c r="B439" s="4" t="s">
        <v>1085</v>
      </c>
      <c r="C439" s="8" t="s">
        <v>1086</v>
      </c>
      <c r="D439" s="8">
        <v>2011</v>
      </c>
      <c r="E439" s="4" t="s">
        <v>9</v>
      </c>
      <c r="F439" s="4" t="s">
        <v>19</v>
      </c>
      <c r="G439" s="9"/>
    </row>
    <row r="440" spans="1:7" x14ac:dyDescent="0.35">
      <c r="A440" s="6" t="s">
        <v>1087</v>
      </c>
      <c r="B440" s="4" t="s">
        <v>1085</v>
      </c>
      <c r="C440" s="4" t="s">
        <v>1088</v>
      </c>
      <c r="D440" s="4">
        <v>2011</v>
      </c>
      <c r="E440" s="4" t="s">
        <v>9</v>
      </c>
      <c r="F440" s="4" t="s">
        <v>953</v>
      </c>
      <c r="G440" s="5" t="s">
        <v>11</v>
      </c>
    </row>
    <row r="441" spans="1:7" x14ac:dyDescent="0.35">
      <c r="A441" s="6" t="s">
        <v>1089</v>
      </c>
      <c r="B441" s="4" t="s">
        <v>1090</v>
      </c>
      <c r="C441" s="4" t="s">
        <v>1091</v>
      </c>
      <c r="D441" s="4">
        <v>2022</v>
      </c>
      <c r="E441" s="4" t="s">
        <v>9</v>
      </c>
      <c r="F441" s="4" t="s">
        <v>259</v>
      </c>
      <c r="G441" s="5" t="s">
        <v>11</v>
      </c>
    </row>
    <row r="442" spans="1:7" x14ac:dyDescent="0.35">
      <c r="A442" s="6" t="s">
        <v>1092</v>
      </c>
      <c r="B442" s="4" t="s">
        <v>1090</v>
      </c>
      <c r="C442" s="4" t="s">
        <v>1093</v>
      </c>
      <c r="D442" s="4">
        <v>2022</v>
      </c>
      <c r="E442" s="4" t="s">
        <v>9</v>
      </c>
      <c r="F442" s="4" t="s">
        <v>1065</v>
      </c>
      <c r="G442" s="5" t="s">
        <v>11</v>
      </c>
    </row>
    <row r="443" spans="1:7" x14ac:dyDescent="0.35">
      <c r="A443" s="6" t="s">
        <v>1094</v>
      </c>
      <c r="B443" s="4" t="s">
        <v>1095</v>
      </c>
      <c r="C443" s="4" t="s">
        <v>199</v>
      </c>
      <c r="D443" s="4">
        <v>2018</v>
      </c>
      <c r="E443" s="4" t="s">
        <v>9</v>
      </c>
      <c r="F443" s="4" t="s">
        <v>1096</v>
      </c>
      <c r="G443" s="5" t="s">
        <v>11</v>
      </c>
    </row>
    <row r="444" spans="1:7" x14ac:dyDescent="0.35">
      <c r="A444" s="6" t="s">
        <v>1097</v>
      </c>
      <c r="B444" s="4" t="s">
        <v>1098</v>
      </c>
      <c r="C444" s="4" t="s">
        <v>1099</v>
      </c>
      <c r="D444" s="4">
        <v>2024</v>
      </c>
      <c r="E444" s="4" t="s">
        <v>9</v>
      </c>
      <c r="F444" s="4" t="s">
        <v>10</v>
      </c>
      <c r="G444" s="5" t="s">
        <v>11</v>
      </c>
    </row>
    <row r="445" spans="1:7" x14ac:dyDescent="0.35">
      <c r="A445" s="6" t="s">
        <v>1100</v>
      </c>
      <c r="B445" s="4" t="s">
        <v>1101</v>
      </c>
      <c r="C445" s="4" t="s">
        <v>199</v>
      </c>
      <c r="D445" s="4">
        <v>2015</v>
      </c>
      <c r="E445" s="4" t="s">
        <v>9</v>
      </c>
      <c r="F445" s="4" t="s">
        <v>1102</v>
      </c>
      <c r="G445" s="5" t="s">
        <v>11</v>
      </c>
    </row>
    <row r="446" spans="1:7" x14ac:dyDescent="0.35">
      <c r="A446" s="6" t="s">
        <v>1103</v>
      </c>
      <c r="B446" s="4" t="s">
        <v>1104</v>
      </c>
      <c r="C446" s="4" t="s">
        <v>85</v>
      </c>
      <c r="D446" s="4">
        <v>2024</v>
      </c>
      <c r="E446" s="4" t="s">
        <v>9</v>
      </c>
      <c r="F446" s="4" t="s">
        <v>10</v>
      </c>
      <c r="G446" s="5" t="s">
        <v>11</v>
      </c>
    </row>
    <row r="447" spans="1:7" x14ac:dyDescent="0.35">
      <c r="A447" s="6" t="s">
        <v>1105</v>
      </c>
      <c r="B447" s="4" t="s">
        <v>1106</v>
      </c>
      <c r="C447" s="4" t="s">
        <v>182</v>
      </c>
      <c r="D447" s="4">
        <v>2024</v>
      </c>
      <c r="E447" s="4" t="s">
        <v>9</v>
      </c>
      <c r="F447" s="4" t="s">
        <v>10</v>
      </c>
      <c r="G447" s="5" t="s">
        <v>11</v>
      </c>
    </row>
    <row r="448" spans="1:7" x14ac:dyDescent="0.35">
      <c r="A448" s="6" t="s">
        <v>1107</v>
      </c>
      <c r="B448" s="4" t="s">
        <v>1108</v>
      </c>
      <c r="C448" s="4" t="s">
        <v>1109</v>
      </c>
      <c r="D448" s="4">
        <v>2016</v>
      </c>
      <c r="E448" s="4" t="s">
        <v>9</v>
      </c>
      <c r="F448" s="4" t="s">
        <v>10</v>
      </c>
      <c r="G448" s="5" t="s">
        <v>11</v>
      </c>
    </row>
    <row r="449" spans="1:7" x14ac:dyDescent="0.35">
      <c r="A449" s="6" t="s">
        <v>1110</v>
      </c>
      <c r="B449" s="4" t="s">
        <v>1111</v>
      </c>
      <c r="C449" s="4" t="s">
        <v>1112</v>
      </c>
      <c r="D449" s="4">
        <v>2016</v>
      </c>
      <c r="E449" s="4" t="s">
        <v>9</v>
      </c>
      <c r="F449" s="4" t="s">
        <v>10</v>
      </c>
      <c r="G449" s="5" t="s">
        <v>11</v>
      </c>
    </row>
    <row r="450" spans="1:7" x14ac:dyDescent="0.35">
      <c r="A450" s="7" t="s">
        <v>1113</v>
      </c>
      <c r="B450" s="4" t="s">
        <v>1114</v>
      </c>
      <c r="C450" s="8" t="s">
        <v>1115</v>
      </c>
      <c r="D450" s="8">
        <v>2013</v>
      </c>
      <c r="E450" s="4" t="s">
        <v>9</v>
      </c>
      <c r="F450" s="4" t="s">
        <v>19</v>
      </c>
      <c r="G450" s="9"/>
    </row>
    <row r="451" spans="1:7" x14ac:dyDescent="0.35">
      <c r="A451" s="6" t="s">
        <v>1116</v>
      </c>
      <c r="B451" s="4" t="s">
        <v>1117</v>
      </c>
      <c r="C451" s="4" t="s">
        <v>255</v>
      </c>
      <c r="D451" s="4">
        <v>2017</v>
      </c>
      <c r="E451" s="4" t="s">
        <v>9</v>
      </c>
      <c r="F451" s="4" t="s">
        <v>10</v>
      </c>
      <c r="G451" s="5" t="s">
        <v>11</v>
      </c>
    </row>
    <row r="452" spans="1:7" x14ac:dyDescent="0.35">
      <c r="A452" s="6" t="s">
        <v>1118</v>
      </c>
      <c r="B452" s="4" t="s">
        <v>1119</v>
      </c>
      <c r="C452" s="4" t="s">
        <v>1120</v>
      </c>
      <c r="D452" s="4">
        <v>2024</v>
      </c>
      <c r="E452" s="4" t="s">
        <v>9</v>
      </c>
      <c r="F452" s="4" t="s">
        <v>10</v>
      </c>
      <c r="G452" s="5" t="s">
        <v>11</v>
      </c>
    </row>
    <row r="453" spans="1:7" x14ac:dyDescent="0.35">
      <c r="A453" s="6" t="s">
        <v>1121</v>
      </c>
      <c r="B453" s="4" t="s">
        <v>1122</v>
      </c>
      <c r="C453" s="4" t="s">
        <v>316</v>
      </c>
      <c r="D453" s="4">
        <v>2022</v>
      </c>
      <c r="E453" s="4" t="s">
        <v>9</v>
      </c>
      <c r="F453" s="4" t="s">
        <v>43</v>
      </c>
      <c r="G453" s="5" t="s">
        <v>11</v>
      </c>
    </row>
    <row r="454" spans="1:7" x14ac:dyDescent="0.35">
      <c r="A454" s="6" t="s">
        <v>1123</v>
      </c>
      <c r="B454" s="4" t="s">
        <v>1124</v>
      </c>
      <c r="C454" s="4" t="s">
        <v>258</v>
      </c>
      <c r="D454" s="4">
        <v>2020</v>
      </c>
      <c r="E454" s="4" t="s">
        <v>9</v>
      </c>
      <c r="F454" s="4" t="s">
        <v>10</v>
      </c>
      <c r="G454" s="5" t="s">
        <v>11</v>
      </c>
    </row>
    <row r="455" spans="1:7" x14ac:dyDescent="0.35">
      <c r="A455" s="6" t="s">
        <v>1125</v>
      </c>
      <c r="B455" s="4" t="s">
        <v>1126</v>
      </c>
      <c r="C455" s="4" t="s">
        <v>85</v>
      </c>
      <c r="D455" s="4">
        <v>2018</v>
      </c>
      <c r="E455" s="4" t="s">
        <v>9</v>
      </c>
      <c r="F455" s="4" t="s">
        <v>10</v>
      </c>
      <c r="G455" s="5" t="s">
        <v>11</v>
      </c>
    </row>
    <row r="456" spans="1:7" x14ac:dyDescent="0.35">
      <c r="A456" s="6" t="s">
        <v>1127</v>
      </c>
      <c r="B456" s="4" t="s">
        <v>1128</v>
      </c>
      <c r="C456" s="4" t="s">
        <v>11</v>
      </c>
      <c r="D456" s="4">
        <v>2021</v>
      </c>
      <c r="E456" s="4" t="s">
        <v>9</v>
      </c>
      <c r="F456" s="4" t="s">
        <v>1129</v>
      </c>
      <c r="G456" s="5" t="s">
        <v>11</v>
      </c>
    </row>
    <row r="457" spans="1:7" x14ac:dyDescent="0.35">
      <c r="A457" s="6" t="s">
        <v>1130</v>
      </c>
      <c r="B457" s="4" t="s">
        <v>1131</v>
      </c>
      <c r="C457" s="4" t="s">
        <v>255</v>
      </c>
      <c r="D457" s="4">
        <v>2022</v>
      </c>
      <c r="E457" s="4" t="s">
        <v>9</v>
      </c>
      <c r="F457" s="4" t="s">
        <v>47</v>
      </c>
      <c r="G457" s="5" t="s">
        <v>11</v>
      </c>
    </row>
    <row r="458" spans="1:7" x14ac:dyDescent="0.35">
      <c r="A458" s="6" t="s">
        <v>1132</v>
      </c>
      <c r="B458" s="4" t="s">
        <v>1133</v>
      </c>
      <c r="C458" s="4" t="s">
        <v>232</v>
      </c>
      <c r="D458" s="4">
        <v>2022</v>
      </c>
      <c r="E458" s="4" t="s">
        <v>9</v>
      </c>
      <c r="F458" s="4" t="s">
        <v>47</v>
      </c>
      <c r="G458" s="5" t="s">
        <v>11</v>
      </c>
    </row>
    <row r="459" spans="1:7" x14ac:dyDescent="0.35">
      <c r="A459" s="6" t="s">
        <v>1134</v>
      </c>
      <c r="B459" s="4" t="s">
        <v>1135</v>
      </c>
      <c r="C459" s="4" t="s">
        <v>182</v>
      </c>
      <c r="D459" s="4">
        <v>2017</v>
      </c>
      <c r="E459" s="4" t="s">
        <v>9</v>
      </c>
      <c r="F459" s="4" t="s">
        <v>47</v>
      </c>
      <c r="G459" s="5" t="s">
        <v>11</v>
      </c>
    </row>
    <row r="460" spans="1:7" x14ac:dyDescent="0.35">
      <c r="A460" s="6" t="s">
        <v>1136</v>
      </c>
      <c r="B460" s="4" t="s">
        <v>1137</v>
      </c>
      <c r="C460" s="4" t="s">
        <v>404</v>
      </c>
      <c r="D460" s="4">
        <v>2019</v>
      </c>
      <c r="E460" s="4" t="s">
        <v>9</v>
      </c>
      <c r="F460" s="4" t="s">
        <v>47</v>
      </c>
      <c r="G460" s="5" t="s">
        <v>11</v>
      </c>
    </row>
    <row r="461" spans="1:7" x14ac:dyDescent="0.35">
      <c r="A461" s="7" t="s">
        <v>1138</v>
      </c>
      <c r="B461" s="4" t="s">
        <v>1139</v>
      </c>
      <c r="C461" s="8" t="s">
        <v>456</v>
      </c>
      <c r="D461" s="8">
        <v>2023</v>
      </c>
      <c r="E461" s="4" t="s">
        <v>9</v>
      </c>
      <c r="F461" s="4" t="s">
        <v>19</v>
      </c>
      <c r="G461" s="9"/>
    </row>
    <row r="462" spans="1:7" x14ac:dyDescent="0.35">
      <c r="A462" s="6" t="s">
        <v>1140</v>
      </c>
      <c r="B462" s="4" t="s">
        <v>1141</v>
      </c>
      <c r="C462" s="4" t="s">
        <v>8</v>
      </c>
      <c r="D462" s="4">
        <v>2013</v>
      </c>
      <c r="E462" s="4" t="s">
        <v>9</v>
      </c>
      <c r="F462" s="4" t="s">
        <v>47</v>
      </c>
      <c r="G462" s="5" t="s">
        <v>11</v>
      </c>
    </row>
    <row r="463" spans="1:7" x14ac:dyDescent="0.35">
      <c r="A463" s="6" t="s">
        <v>1142</v>
      </c>
      <c r="B463" s="4" t="s">
        <v>1143</v>
      </c>
      <c r="C463" s="4" t="s">
        <v>85</v>
      </c>
      <c r="D463" s="4">
        <v>2022</v>
      </c>
      <c r="E463" s="4" t="s">
        <v>9</v>
      </c>
      <c r="F463" s="4" t="s">
        <v>47</v>
      </c>
      <c r="G463" s="5" t="s">
        <v>11</v>
      </c>
    </row>
    <row r="464" spans="1:7" x14ac:dyDescent="0.35">
      <c r="A464" s="6" t="s">
        <v>1144</v>
      </c>
      <c r="B464" s="4" t="s">
        <v>1145</v>
      </c>
      <c r="C464" s="4" t="s">
        <v>1146</v>
      </c>
      <c r="D464" s="4">
        <v>2024</v>
      </c>
      <c r="E464" s="4" t="s">
        <v>9</v>
      </c>
      <c r="F464" s="4" t="s">
        <v>1147</v>
      </c>
      <c r="G464" s="5" t="s">
        <v>11</v>
      </c>
    </row>
    <row r="465" spans="1:7" x14ac:dyDescent="0.35">
      <c r="A465" s="6" t="s">
        <v>1148</v>
      </c>
      <c r="B465" s="4" t="s">
        <v>1149</v>
      </c>
      <c r="C465" s="4" t="s">
        <v>1150</v>
      </c>
      <c r="D465" s="4">
        <v>2013</v>
      </c>
      <c r="E465" s="4" t="s">
        <v>9</v>
      </c>
      <c r="F465" s="4" t="s">
        <v>10</v>
      </c>
      <c r="G465" s="5" t="s">
        <v>11</v>
      </c>
    </row>
    <row r="466" spans="1:7" x14ac:dyDescent="0.35">
      <c r="A466" s="6" t="s">
        <v>1151</v>
      </c>
      <c r="B466" s="4" t="s">
        <v>1152</v>
      </c>
      <c r="C466" s="4" t="s">
        <v>1153</v>
      </c>
      <c r="D466" s="4">
        <v>1994</v>
      </c>
      <c r="E466" s="4" t="s">
        <v>9</v>
      </c>
      <c r="F466" s="4" t="s">
        <v>10</v>
      </c>
      <c r="G466" s="5" t="s">
        <v>11</v>
      </c>
    </row>
    <row r="467" spans="1:7" x14ac:dyDescent="0.35">
      <c r="A467" s="6" t="s">
        <v>1154</v>
      </c>
      <c r="B467" s="4" t="s">
        <v>1155</v>
      </c>
      <c r="C467" s="4" t="s">
        <v>1156</v>
      </c>
      <c r="D467" s="4">
        <v>2017</v>
      </c>
      <c r="E467" s="4" t="s">
        <v>9</v>
      </c>
      <c r="F467" s="4" t="s">
        <v>10</v>
      </c>
      <c r="G467" s="5" t="s">
        <v>11</v>
      </c>
    </row>
    <row r="468" spans="1:7" x14ac:dyDescent="0.35">
      <c r="A468" s="7" t="s">
        <v>1157</v>
      </c>
      <c r="B468" s="4" t="s">
        <v>1158</v>
      </c>
      <c r="C468" s="4" t="s">
        <v>399</v>
      </c>
      <c r="D468" s="4">
        <v>2020</v>
      </c>
      <c r="E468" s="4" t="s">
        <v>9</v>
      </c>
      <c r="F468" s="4" t="s">
        <v>47</v>
      </c>
      <c r="G468" s="5" t="s">
        <v>11</v>
      </c>
    </row>
    <row r="469" spans="1:7" x14ac:dyDescent="0.35">
      <c r="A469" s="6" t="s">
        <v>1159</v>
      </c>
      <c r="B469" s="4" t="s">
        <v>1160</v>
      </c>
      <c r="C469" s="4" t="s">
        <v>11</v>
      </c>
      <c r="D469" s="4">
        <v>2021</v>
      </c>
      <c r="E469" s="4" t="s">
        <v>9</v>
      </c>
      <c r="F469" s="4" t="s">
        <v>10</v>
      </c>
      <c r="G469" s="5" t="s">
        <v>11</v>
      </c>
    </row>
    <row r="470" spans="1:7" x14ac:dyDescent="0.35">
      <c r="A470" s="6" t="s">
        <v>1161</v>
      </c>
      <c r="B470" s="4" t="s">
        <v>1162</v>
      </c>
      <c r="C470" s="4" t="s">
        <v>1163</v>
      </c>
      <c r="D470" s="4">
        <v>2020</v>
      </c>
      <c r="E470" s="4" t="s">
        <v>9</v>
      </c>
      <c r="F470" s="4" t="s">
        <v>10</v>
      </c>
      <c r="G470" s="5" t="s">
        <v>11</v>
      </c>
    </row>
    <row r="471" spans="1:7" x14ac:dyDescent="0.35">
      <c r="A471" s="6" t="s">
        <v>1164</v>
      </c>
      <c r="B471" s="4" t="s">
        <v>1165</v>
      </c>
      <c r="C471" s="4" t="s">
        <v>638</v>
      </c>
      <c r="D471" s="4">
        <v>2013</v>
      </c>
      <c r="E471" s="4" t="s">
        <v>9</v>
      </c>
      <c r="F471" s="4" t="s">
        <v>43</v>
      </c>
      <c r="G471" s="5" t="s">
        <v>11</v>
      </c>
    </row>
    <row r="472" spans="1:7" x14ac:dyDescent="0.35">
      <c r="A472" s="6" t="s">
        <v>1166</v>
      </c>
      <c r="B472" s="4" t="s">
        <v>1167</v>
      </c>
      <c r="C472" s="4" t="s">
        <v>202</v>
      </c>
      <c r="D472" s="4">
        <v>2021</v>
      </c>
      <c r="E472" s="4" t="s">
        <v>9</v>
      </c>
      <c r="F472" s="4" t="s">
        <v>43</v>
      </c>
      <c r="G472" s="5" t="s">
        <v>11</v>
      </c>
    </row>
    <row r="473" spans="1:7" x14ac:dyDescent="0.35">
      <c r="A473" s="6" t="s">
        <v>1168</v>
      </c>
      <c r="B473" s="4" t="s">
        <v>1169</v>
      </c>
      <c r="C473" s="4" t="s">
        <v>553</v>
      </c>
      <c r="D473" s="4">
        <v>2012</v>
      </c>
      <c r="E473" s="4" t="s">
        <v>9</v>
      </c>
      <c r="F473" s="4" t="s">
        <v>43</v>
      </c>
      <c r="G473" s="5" t="s">
        <v>11</v>
      </c>
    </row>
    <row r="474" spans="1:7" x14ac:dyDescent="0.35">
      <c r="A474" s="6" t="s">
        <v>159</v>
      </c>
      <c r="B474" s="4" t="s">
        <v>1170</v>
      </c>
      <c r="C474" s="4" t="s">
        <v>11</v>
      </c>
      <c r="D474" s="4">
        <v>2010</v>
      </c>
      <c r="E474" s="4" t="s">
        <v>9</v>
      </c>
      <c r="F474" s="4" t="s">
        <v>10</v>
      </c>
      <c r="G474" s="5" t="s">
        <v>11</v>
      </c>
    </row>
    <row r="475" spans="1:7" x14ac:dyDescent="0.35">
      <c r="A475" s="6" t="s">
        <v>1171</v>
      </c>
      <c r="B475" s="4" t="s">
        <v>1172</v>
      </c>
      <c r="C475" s="4" t="s">
        <v>8</v>
      </c>
      <c r="D475" s="4">
        <v>2013</v>
      </c>
      <c r="E475" s="4" t="s">
        <v>9</v>
      </c>
      <c r="F475" s="4" t="s">
        <v>10</v>
      </c>
      <c r="G475" s="5" t="s">
        <v>11</v>
      </c>
    </row>
    <row r="476" spans="1:7" x14ac:dyDescent="0.35">
      <c r="A476" s="6" t="s">
        <v>1173</v>
      </c>
      <c r="B476" s="4" t="s">
        <v>1174</v>
      </c>
      <c r="C476" s="4" t="s">
        <v>1175</v>
      </c>
      <c r="D476" s="4">
        <v>1992</v>
      </c>
      <c r="E476" s="4" t="s">
        <v>9</v>
      </c>
      <c r="F476" s="4" t="s">
        <v>10</v>
      </c>
      <c r="G476" s="5" t="s">
        <v>11</v>
      </c>
    </row>
    <row r="477" spans="1:7" x14ac:dyDescent="0.35">
      <c r="A477" s="6" t="s">
        <v>1176</v>
      </c>
      <c r="B477" s="4" t="s">
        <v>1177</v>
      </c>
      <c r="C477" s="4" t="s">
        <v>199</v>
      </c>
      <c r="D477" s="4">
        <v>2020</v>
      </c>
      <c r="E477" s="4" t="s">
        <v>9</v>
      </c>
      <c r="F477" s="4" t="s">
        <v>10</v>
      </c>
      <c r="G477" s="5" t="s">
        <v>11</v>
      </c>
    </row>
    <row r="478" spans="1:7" x14ac:dyDescent="0.35">
      <c r="A478" s="6" t="s">
        <v>1178</v>
      </c>
      <c r="B478" s="4" t="s">
        <v>1179</v>
      </c>
      <c r="C478" s="4" t="s">
        <v>1180</v>
      </c>
      <c r="D478" s="4">
        <v>2019</v>
      </c>
      <c r="E478" s="4" t="s">
        <v>9</v>
      </c>
      <c r="F478" s="4" t="s">
        <v>10</v>
      </c>
      <c r="G478" s="5" t="s">
        <v>11</v>
      </c>
    </row>
    <row r="479" spans="1:7" ht="18.5" x14ac:dyDescent="0.45">
      <c r="A479" s="6" t="s">
        <v>292</v>
      </c>
      <c r="B479" s="4" t="s">
        <v>1181</v>
      </c>
      <c r="C479" s="4" t="s">
        <v>130</v>
      </c>
      <c r="D479" s="4">
        <v>2004</v>
      </c>
      <c r="E479" s="11" t="s">
        <v>457</v>
      </c>
      <c r="F479" s="4" t="s">
        <v>1182</v>
      </c>
      <c r="G479" s="5" t="s">
        <v>11</v>
      </c>
    </row>
    <row r="480" spans="1:7" x14ac:dyDescent="0.35">
      <c r="A480" s="6" t="s">
        <v>1183</v>
      </c>
      <c r="B480" s="4" t="s">
        <v>1184</v>
      </c>
      <c r="C480" s="4" t="s">
        <v>130</v>
      </c>
      <c r="D480" s="4">
        <v>2004</v>
      </c>
      <c r="E480" s="4" t="s">
        <v>9</v>
      </c>
      <c r="F480" s="4" t="s">
        <v>183</v>
      </c>
      <c r="G480" s="5" t="s">
        <v>11</v>
      </c>
    </row>
    <row r="481" spans="1:7" x14ac:dyDescent="0.35">
      <c r="A481" s="6" t="s">
        <v>1185</v>
      </c>
      <c r="B481" s="4" t="s">
        <v>1186</v>
      </c>
      <c r="C481" s="4" t="s">
        <v>11</v>
      </c>
      <c r="D481" s="4">
        <v>2004</v>
      </c>
      <c r="E481" s="4" t="s">
        <v>9</v>
      </c>
      <c r="F481" s="4" t="s">
        <v>10</v>
      </c>
      <c r="G481" s="5" t="s">
        <v>11</v>
      </c>
    </row>
    <row r="482" spans="1:7" x14ac:dyDescent="0.35">
      <c r="A482" s="6" t="s">
        <v>1187</v>
      </c>
      <c r="B482" s="4" t="s">
        <v>1188</v>
      </c>
      <c r="C482" s="4" t="s">
        <v>1189</v>
      </c>
      <c r="D482" s="4">
        <v>2021</v>
      </c>
      <c r="E482" s="4" t="s">
        <v>9</v>
      </c>
      <c r="F482" s="4" t="s">
        <v>10</v>
      </c>
      <c r="G482" s="5" t="s">
        <v>11</v>
      </c>
    </row>
    <row r="483" spans="1:7" x14ac:dyDescent="0.35">
      <c r="A483" s="6" t="s">
        <v>1190</v>
      </c>
      <c r="B483" s="4" t="s">
        <v>1191</v>
      </c>
      <c r="C483" s="4" t="s">
        <v>11</v>
      </c>
      <c r="D483" s="4">
        <v>2021</v>
      </c>
      <c r="E483" s="4" t="s">
        <v>9</v>
      </c>
      <c r="F483" s="4" t="s">
        <v>10</v>
      </c>
      <c r="G483" s="5" t="s">
        <v>11</v>
      </c>
    </row>
    <row r="484" spans="1:7" x14ac:dyDescent="0.35">
      <c r="A484" s="6" t="s">
        <v>1192</v>
      </c>
      <c r="B484" s="4" t="s">
        <v>1193</v>
      </c>
      <c r="C484" s="4" t="s">
        <v>572</v>
      </c>
      <c r="D484" s="4">
        <v>2023</v>
      </c>
      <c r="E484" s="4" t="s">
        <v>9</v>
      </c>
      <c r="F484" s="4" t="s">
        <v>1129</v>
      </c>
      <c r="G484" s="5" t="s">
        <v>11</v>
      </c>
    </row>
    <row r="485" spans="1:7" x14ac:dyDescent="0.35">
      <c r="A485" s="6" t="s">
        <v>1194</v>
      </c>
      <c r="B485" s="4" t="s">
        <v>1193</v>
      </c>
      <c r="C485" s="4" t="s">
        <v>1120</v>
      </c>
      <c r="D485" s="4">
        <v>2023</v>
      </c>
      <c r="E485" s="4" t="s">
        <v>9</v>
      </c>
      <c r="F485" s="4" t="s">
        <v>1129</v>
      </c>
      <c r="G485" s="5" t="s">
        <v>11</v>
      </c>
    </row>
    <row r="486" spans="1:7" ht="18.5" x14ac:dyDescent="0.45">
      <c r="A486" s="7" t="s">
        <v>1195</v>
      </c>
      <c r="B486" s="4" t="s">
        <v>1196</v>
      </c>
      <c r="C486" s="8" t="s">
        <v>1197</v>
      </c>
      <c r="D486" s="8">
        <v>2017</v>
      </c>
      <c r="E486" s="11" t="s">
        <v>457</v>
      </c>
      <c r="F486" s="4" t="s">
        <v>453</v>
      </c>
      <c r="G486" s="5" t="s">
        <v>11</v>
      </c>
    </row>
    <row r="487" spans="1:7" ht="18.5" x14ac:dyDescent="0.45">
      <c r="A487" s="7" t="s">
        <v>1195</v>
      </c>
      <c r="B487" s="4" t="s">
        <v>1196</v>
      </c>
      <c r="C487" s="8" t="s">
        <v>1197</v>
      </c>
      <c r="D487" s="8">
        <v>2017</v>
      </c>
      <c r="E487" s="11" t="s">
        <v>457</v>
      </c>
      <c r="F487" s="4" t="s">
        <v>453</v>
      </c>
      <c r="G487" s="5" t="s">
        <v>11</v>
      </c>
    </row>
    <row r="488" spans="1:7" x14ac:dyDescent="0.35">
      <c r="A488" s="6" t="s">
        <v>1198</v>
      </c>
      <c r="B488" s="4" t="s">
        <v>1199</v>
      </c>
      <c r="C488" s="4" t="s">
        <v>1200</v>
      </c>
      <c r="D488" s="4">
        <v>2019</v>
      </c>
      <c r="E488" s="4" t="s">
        <v>9</v>
      </c>
      <c r="F488" s="4" t="s">
        <v>10</v>
      </c>
      <c r="G488" s="5" t="s">
        <v>11</v>
      </c>
    </row>
    <row r="489" spans="1:7" x14ac:dyDescent="0.35">
      <c r="A489" s="6" t="s">
        <v>1201</v>
      </c>
      <c r="B489" s="4" t="s">
        <v>1202</v>
      </c>
      <c r="C489" s="4" t="s">
        <v>11</v>
      </c>
      <c r="D489" s="4">
        <v>2019</v>
      </c>
      <c r="E489" s="4" t="s">
        <v>9</v>
      </c>
      <c r="F489" s="4" t="s">
        <v>10</v>
      </c>
      <c r="G489" s="5" t="s">
        <v>11</v>
      </c>
    </row>
    <row r="490" spans="1:7" x14ac:dyDescent="0.35">
      <c r="A490" s="6" t="s">
        <v>1203</v>
      </c>
      <c r="B490" s="4" t="s">
        <v>1204</v>
      </c>
      <c r="C490" s="4" t="s">
        <v>280</v>
      </c>
      <c r="D490" s="4">
        <v>2010</v>
      </c>
      <c r="E490" s="4" t="s">
        <v>9</v>
      </c>
      <c r="F490" s="4" t="s">
        <v>10</v>
      </c>
      <c r="G490" s="5" t="s">
        <v>11</v>
      </c>
    </row>
    <row r="491" spans="1:7" x14ac:dyDescent="0.35">
      <c r="A491" s="6" t="s">
        <v>159</v>
      </c>
      <c r="B491" s="4" t="s">
        <v>1205</v>
      </c>
      <c r="C491" s="4" t="s">
        <v>11</v>
      </c>
      <c r="D491" s="4">
        <v>2018</v>
      </c>
      <c r="E491" s="4" t="s">
        <v>9</v>
      </c>
      <c r="F491" s="4" t="s">
        <v>10</v>
      </c>
      <c r="G491" s="5" t="s">
        <v>11</v>
      </c>
    </row>
    <row r="492" spans="1:7" x14ac:dyDescent="0.35">
      <c r="A492" s="6" t="s">
        <v>1206</v>
      </c>
      <c r="B492" s="4" t="s">
        <v>1207</v>
      </c>
      <c r="C492" s="4" t="s">
        <v>85</v>
      </c>
      <c r="D492" s="4">
        <v>2018</v>
      </c>
      <c r="E492" s="4" t="s">
        <v>9</v>
      </c>
      <c r="F492" s="4" t="s">
        <v>10</v>
      </c>
      <c r="G492" s="5" t="s">
        <v>11</v>
      </c>
    </row>
    <row r="493" spans="1:7" x14ac:dyDescent="0.35">
      <c r="A493" s="6" t="s">
        <v>1208</v>
      </c>
      <c r="B493" s="4" t="s">
        <v>1209</v>
      </c>
      <c r="C493" s="4" t="s">
        <v>316</v>
      </c>
      <c r="D493" s="4">
        <v>2022</v>
      </c>
      <c r="E493" s="4" t="s">
        <v>9</v>
      </c>
      <c r="F493" s="4" t="s">
        <v>43</v>
      </c>
      <c r="G493" s="5" t="s">
        <v>11</v>
      </c>
    </row>
    <row r="494" spans="1:7" x14ac:dyDescent="0.35">
      <c r="A494" s="6" t="s">
        <v>1210</v>
      </c>
      <c r="B494" s="4" t="s">
        <v>1211</v>
      </c>
      <c r="C494" s="4" t="s">
        <v>216</v>
      </c>
      <c r="D494" s="4">
        <v>2022</v>
      </c>
      <c r="E494" s="4" t="s">
        <v>9</v>
      </c>
      <c r="F494" s="4" t="s">
        <v>10</v>
      </c>
      <c r="G494" s="5" t="s">
        <v>11</v>
      </c>
    </row>
    <row r="495" spans="1:7" x14ac:dyDescent="0.35">
      <c r="A495" s="6" t="s">
        <v>1212</v>
      </c>
      <c r="B495" s="4" t="s">
        <v>1213</v>
      </c>
      <c r="C495" s="4" t="s">
        <v>294</v>
      </c>
      <c r="D495" s="4">
        <v>2015</v>
      </c>
      <c r="E495" s="4" t="s">
        <v>9</v>
      </c>
      <c r="F495" s="4" t="s">
        <v>10</v>
      </c>
      <c r="G495" s="5" t="s">
        <v>11</v>
      </c>
    </row>
    <row r="496" spans="1:7" x14ac:dyDescent="0.35">
      <c r="A496" s="6" t="s">
        <v>1214</v>
      </c>
      <c r="B496" s="4" t="s">
        <v>1215</v>
      </c>
      <c r="C496" s="4" t="s">
        <v>1064</v>
      </c>
      <c r="D496" s="4">
        <v>2022</v>
      </c>
      <c r="E496" s="4" t="s">
        <v>9</v>
      </c>
      <c r="F496" s="4" t="s">
        <v>10</v>
      </c>
      <c r="G496" s="5" t="s">
        <v>11</v>
      </c>
    </row>
    <row r="497" spans="1:7" ht="18.5" x14ac:dyDescent="0.45">
      <c r="A497" s="6" t="s">
        <v>1216</v>
      </c>
      <c r="B497" s="4" t="s">
        <v>1217</v>
      </c>
      <c r="C497" s="4" t="s">
        <v>8</v>
      </c>
      <c r="D497" s="4">
        <v>2021</v>
      </c>
      <c r="E497" s="16" t="s">
        <v>457</v>
      </c>
      <c r="F497" s="4" t="s">
        <v>259</v>
      </c>
      <c r="G497" s="5" t="s">
        <v>11</v>
      </c>
    </row>
    <row r="498" spans="1:7" ht="18.5" x14ac:dyDescent="0.45">
      <c r="A498" s="6" t="s">
        <v>1218</v>
      </c>
      <c r="B498" s="4" t="s">
        <v>1219</v>
      </c>
      <c r="C498" s="4" t="s">
        <v>8</v>
      </c>
      <c r="D498" s="4">
        <v>2021</v>
      </c>
      <c r="E498" s="11" t="s">
        <v>452</v>
      </c>
      <c r="F498" s="4" t="s">
        <v>453</v>
      </c>
      <c r="G498" s="5" t="s">
        <v>11</v>
      </c>
    </row>
    <row r="499" spans="1:7" x14ac:dyDescent="0.35">
      <c r="A499" s="6" t="s">
        <v>1220</v>
      </c>
      <c r="B499" s="4" t="s">
        <v>1221</v>
      </c>
      <c r="C499" s="4" t="s">
        <v>85</v>
      </c>
      <c r="D499" s="4">
        <v>2017</v>
      </c>
      <c r="E499" s="4" t="s">
        <v>9</v>
      </c>
      <c r="F499" s="4" t="s">
        <v>259</v>
      </c>
      <c r="G499" s="5" t="s">
        <v>11</v>
      </c>
    </row>
    <row r="500" spans="1:7" ht="18.5" x14ac:dyDescent="0.45">
      <c r="A500" s="6" t="s">
        <v>1222</v>
      </c>
      <c r="B500" s="4" t="s">
        <v>1223</v>
      </c>
      <c r="C500" s="4" t="s">
        <v>199</v>
      </c>
      <c r="D500" s="4">
        <v>2017</v>
      </c>
      <c r="E500" s="11" t="s">
        <v>452</v>
      </c>
      <c r="F500" s="4" t="s">
        <v>10</v>
      </c>
      <c r="G500" s="5" t="s">
        <v>11</v>
      </c>
    </row>
    <row r="501" spans="1:7" x14ac:dyDescent="0.35">
      <c r="A501" s="6" t="s">
        <v>1224</v>
      </c>
      <c r="B501" s="4" t="s">
        <v>1225</v>
      </c>
      <c r="C501" s="4" t="s">
        <v>316</v>
      </c>
      <c r="D501" s="4">
        <v>2020</v>
      </c>
      <c r="E501" s="4" t="s">
        <v>9</v>
      </c>
      <c r="F501" s="4" t="s">
        <v>10</v>
      </c>
      <c r="G501" s="5" t="s">
        <v>11</v>
      </c>
    </row>
    <row r="502" spans="1:7" x14ac:dyDescent="0.35">
      <c r="A502" s="6" t="s">
        <v>1226</v>
      </c>
      <c r="B502" s="4" t="s">
        <v>1227</v>
      </c>
      <c r="C502" s="4" t="s">
        <v>572</v>
      </c>
      <c r="D502" s="4">
        <v>2007</v>
      </c>
      <c r="E502" s="4" t="s">
        <v>9</v>
      </c>
      <c r="F502" s="4" t="s">
        <v>10</v>
      </c>
      <c r="G502" s="5" t="s">
        <v>11</v>
      </c>
    </row>
    <row r="503" spans="1:7" x14ac:dyDescent="0.35">
      <c r="A503" s="6" t="s">
        <v>1228</v>
      </c>
      <c r="B503" s="4" t="s">
        <v>1229</v>
      </c>
      <c r="C503" s="4" t="s">
        <v>1230</v>
      </c>
      <c r="D503" s="4">
        <v>2016</v>
      </c>
      <c r="E503" s="4" t="s">
        <v>9</v>
      </c>
      <c r="F503" s="4" t="s">
        <v>10</v>
      </c>
      <c r="G503" s="5" t="s">
        <v>11</v>
      </c>
    </row>
    <row r="504" spans="1:7" x14ac:dyDescent="0.35">
      <c r="A504" s="6" t="s">
        <v>1231</v>
      </c>
      <c r="B504" s="4" t="s">
        <v>1232</v>
      </c>
      <c r="C504" s="4" t="s">
        <v>782</v>
      </c>
      <c r="D504" s="4">
        <v>2020</v>
      </c>
      <c r="E504" s="4" t="s">
        <v>9</v>
      </c>
      <c r="F504" s="4" t="s">
        <v>10</v>
      </c>
      <c r="G504" s="5" t="s">
        <v>11</v>
      </c>
    </row>
    <row r="505" spans="1:7" x14ac:dyDescent="0.35">
      <c r="A505" s="6" t="s">
        <v>1233</v>
      </c>
      <c r="B505" s="4" t="s">
        <v>1234</v>
      </c>
      <c r="C505" s="4" t="s">
        <v>779</v>
      </c>
      <c r="D505" s="4">
        <v>2020</v>
      </c>
      <c r="E505" s="4"/>
      <c r="F505" s="4" t="s">
        <v>43</v>
      </c>
      <c r="G505" s="5" t="s">
        <v>11</v>
      </c>
    </row>
    <row r="506" spans="1:7" x14ac:dyDescent="0.35">
      <c r="A506" s="6" t="s">
        <v>1235</v>
      </c>
      <c r="B506" s="4" t="s">
        <v>1236</v>
      </c>
      <c r="C506" s="4" t="s">
        <v>272</v>
      </c>
      <c r="D506" s="4">
        <v>2024</v>
      </c>
      <c r="E506" s="4" t="s">
        <v>9</v>
      </c>
      <c r="F506" s="4" t="s">
        <v>10</v>
      </c>
      <c r="G506" s="5" t="s">
        <v>11</v>
      </c>
    </row>
    <row r="507" spans="1:7" x14ac:dyDescent="0.35">
      <c r="A507" s="6" t="s">
        <v>1237</v>
      </c>
      <c r="B507" s="4" t="s">
        <v>1238</v>
      </c>
      <c r="C507" s="4" t="s">
        <v>316</v>
      </c>
      <c r="D507" s="4">
        <v>2024</v>
      </c>
      <c r="E507" s="4" t="s">
        <v>9</v>
      </c>
      <c r="F507" s="4" t="s">
        <v>10</v>
      </c>
      <c r="G507" s="5" t="s">
        <v>11</v>
      </c>
    </row>
    <row r="508" spans="1:7" x14ac:dyDescent="0.35">
      <c r="A508" s="6" t="s">
        <v>1239</v>
      </c>
      <c r="B508" s="4" t="s">
        <v>1240</v>
      </c>
      <c r="C508" s="4" t="s">
        <v>130</v>
      </c>
      <c r="D508" s="4">
        <v>2009</v>
      </c>
      <c r="E508" s="4" t="s">
        <v>9</v>
      </c>
      <c r="F508" s="4" t="s">
        <v>43</v>
      </c>
      <c r="G508" s="5" t="s">
        <v>11</v>
      </c>
    </row>
    <row r="509" spans="1:7" x14ac:dyDescent="0.35">
      <c r="A509" s="6" t="s">
        <v>1241</v>
      </c>
      <c r="B509" s="4" t="s">
        <v>1242</v>
      </c>
      <c r="C509" s="4" t="s">
        <v>11</v>
      </c>
      <c r="D509" s="4"/>
      <c r="E509" s="4" t="s">
        <v>9</v>
      </c>
      <c r="F509" s="4" t="s">
        <v>10</v>
      </c>
      <c r="G509" s="5" t="s">
        <v>11</v>
      </c>
    </row>
    <row r="510" spans="1:7" x14ac:dyDescent="0.35">
      <c r="A510" s="6" t="s">
        <v>1243</v>
      </c>
      <c r="B510" s="4" t="s">
        <v>1244</v>
      </c>
      <c r="C510" s="4" t="s">
        <v>1245</v>
      </c>
      <c r="D510" s="4">
        <v>2024</v>
      </c>
      <c r="E510" s="4" t="s">
        <v>9</v>
      </c>
      <c r="F510" s="4" t="s">
        <v>10</v>
      </c>
      <c r="G510" s="5" t="s">
        <v>11</v>
      </c>
    </row>
    <row r="511" spans="1:7" x14ac:dyDescent="0.35">
      <c r="A511" s="6" t="s">
        <v>1246</v>
      </c>
      <c r="B511" s="4" t="s">
        <v>1247</v>
      </c>
      <c r="C511" s="4" t="s">
        <v>1050</v>
      </c>
      <c r="D511" s="4">
        <v>2017</v>
      </c>
      <c r="E511" s="4" t="s">
        <v>9</v>
      </c>
      <c r="F511" s="4" t="s">
        <v>10</v>
      </c>
      <c r="G511" s="5" t="s">
        <v>11</v>
      </c>
    </row>
    <row r="512" spans="1:7" x14ac:dyDescent="0.35">
      <c r="A512" s="6" t="s">
        <v>1248</v>
      </c>
      <c r="B512" s="4" t="s">
        <v>1249</v>
      </c>
      <c r="C512" s="4" t="s">
        <v>1250</v>
      </c>
      <c r="D512" s="4">
        <v>2016</v>
      </c>
      <c r="E512" s="4" t="s">
        <v>9</v>
      </c>
      <c r="F512" s="4" t="s">
        <v>10</v>
      </c>
      <c r="G512" s="5" t="s">
        <v>11</v>
      </c>
    </row>
    <row r="513" spans="1:7" x14ac:dyDescent="0.35">
      <c r="A513" s="6" t="s">
        <v>1251</v>
      </c>
      <c r="B513" s="4" t="s">
        <v>1252</v>
      </c>
      <c r="C513" s="4" t="s">
        <v>85</v>
      </c>
      <c r="D513" s="4">
        <v>2011</v>
      </c>
      <c r="E513" s="4" t="s">
        <v>9</v>
      </c>
      <c r="F513" s="4" t="s">
        <v>43</v>
      </c>
      <c r="G513" s="5" t="s">
        <v>11</v>
      </c>
    </row>
    <row r="514" spans="1:7" x14ac:dyDescent="0.35">
      <c r="A514" s="6" t="s">
        <v>1253</v>
      </c>
      <c r="B514" s="4" t="s">
        <v>1254</v>
      </c>
      <c r="C514" s="4" t="s">
        <v>759</v>
      </c>
      <c r="D514" s="4">
        <v>2019</v>
      </c>
      <c r="E514" s="4" t="s">
        <v>9</v>
      </c>
      <c r="F514" s="4" t="s">
        <v>43</v>
      </c>
      <c r="G514" s="5" t="s">
        <v>11</v>
      </c>
    </row>
    <row r="515" spans="1:7" x14ac:dyDescent="0.35">
      <c r="A515" s="6" t="s">
        <v>1255</v>
      </c>
      <c r="B515" s="4" t="s">
        <v>1256</v>
      </c>
      <c r="C515" s="4" t="s">
        <v>1257</v>
      </c>
      <c r="D515" s="4">
        <v>2015</v>
      </c>
      <c r="E515" s="4" t="s">
        <v>9</v>
      </c>
      <c r="F515" s="4" t="s">
        <v>10</v>
      </c>
      <c r="G515" s="5" t="s">
        <v>11</v>
      </c>
    </row>
    <row r="516" spans="1:7" x14ac:dyDescent="0.35">
      <c r="A516" s="6" t="s">
        <v>1258</v>
      </c>
      <c r="B516" s="4" t="s">
        <v>1259</v>
      </c>
      <c r="C516" s="4" t="s">
        <v>182</v>
      </c>
      <c r="D516" s="4">
        <v>2024</v>
      </c>
      <c r="E516" s="4" t="s">
        <v>9</v>
      </c>
      <c r="F516" s="4" t="s">
        <v>43</v>
      </c>
      <c r="G516" s="5" t="s">
        <v>11</v>
      </c>
    </row>
    <row r="517" spans="1:7" x14ac:dyDescent="0.35">
      <c r="A517" s="6" t="s">
        <v>1260</v>
      </c>
      <c r="B517" s="4" t="s">
        <v>1261</v>
      </c>
      <c r="C517" s="4" t="s">
        <v>456</v>
      </c>
      <c r="D517" s="4">
        <v>2018</v>
      </c>
      <c r="E517" s="4" t="s">
        <v>9</v>
      </c>
      <c r="F517" s="4" t="s">
        <v>10</v>
      </c>
      <c r="G517" s="5" t="s">
        <v>11</v>
      </c>
    </row>
    <row r="518" spans="1:7" x14ac:dyDescent="0.35">
      <c r="A518" s="6" t="s">
        <v>1262</v>
      </c>
      <c r="B518" s="4" t="s">
        <v>1263</v>
      </c>
      <c r="C518" s="4" t="s">
        <v>456</v>
      </c>
      <c r="D518" s="4">
        <v>2021</v>
      </c>
      <c r="E518" s="4" t="s">
        <v>9</v>
      </c>
      <c r="F518" s="4" t="s">
        <v>10</v>
      </c>
      <c r="G518" s="5" t="s">
        <v>11</v>
      </c>
    </row>
    <row r="519" spans="1:7" x14ac:dyDescent="0.35">
      <c r="A519" s="6" t="s">
        <v>1264</v>
      </c>
      <c r="B519" s="4" t="s">
        <v>1265</v>
      </c>
      <c r="C519" s="4" t="s">
        <v>11</v>
      </c>
      <c r="D519" s="4">
        <v>2014</v>
      </c>
      <c r="E519" s="4" t="s">
        <v>9</v>
      </c>
      <c r="F519" s="4" t="s">
        <v>10</v>
      </c>
      <c r="G519" s="5" t="s">
        <v>11</v>
      </c>
    </row>
    <row r="520" spans="1:7" x14ac:dyDescent="0.35">
      <c r="A520" s="6" t="s">
        <v>1266</v>
      </c>
      <c r="B520" s="4" t="s">
        <v>1267</v>
      </c>
      <c r="C520" s="4" t="s">
        <v>8</v>
      </c>
      <c r="D520" s="4">
        <v>2022</v>
      </c>
      <c r="E520" s="4" t="s">
        <v>9</v>
      </c>
      <c r="F520" s="4" t="s">
        <v>10</v>
      </c>
      <c r="G520" s="5" t="s">
        <v>11</v>
      </c>
    </row>
    <row r="521" spans="1:7" x14ac:dyDescent="0.35">
      <c r="A521" s="6" t="s">
        <v>1268</v>
      </c>
      <c r="B521" s="4" t="s">
        <v>1269</v>
      </c>
      <c r="C521" s="4" t="s">
        <v>1270</v>
      </c>
      <c r="D521" s="4">
        <v>1997</v>
      </c>
      <c r="E521" s="4" t="s">
        <v>9</v>
      </c>
      <c r="F521" s="4" t="s">
        <v>10</v>
      </c>
      <c r="G521" s="5" t="s">
        <v>11</v>
      </c>
    </row>
    <row r="522" spans="1:7" x14ac:dyDescent="0.35">
      <c r="A522" s="6" t="s">
        <v>159</v>
      </c>
      <c r="B522" s="4" t="s">
        <v>1271</v>
      </c>
      <c r="C522" s="4" t="s">
        <v>11</v>
      </c>
      <c r="D522" s="4">
        <v>2020</v>
      </c>
      <c r="E522" s="4" t="s">
        <v>9</v>
      </c>
      <c r="F522" s="4" t="s">
        <v>953</v>
      </c>
      <c r="G522" s="5" t="s">
        <v>11</v>
      </c>
    </row>
    <row r="523" spans="1:7" x14ac:dyDescent="0.35">
      <c r="A523" s="6" t="s">
        <v>159</v>
      </c>
      <c r="B523" s="4" t="s">
        <v>1272</v>
      </c>
      <c r="C523" s="4" t="s">
        <v>11</v>
      </c>
      <c r="D523" s="4">
        <v>2008</v>
      </c>
      <c r="E523" s="4" t="s">
        <v>9</v>
      </c>
      <c r="F523" s="4" t="s">
        <v>1273</v>
      </c>
      <c r="G523" s="5" t="s">
        <v>11</v>
      </c>
    </row>
    <row r="524" spans="1:7" x14ac:dyDescent="0.35">
      <c r="A524" s="6" t="s">
        <v>1274</v>
      </c>
      <c r="B524" s="4" t="s">
        <v>1275</v>
      </c>
      <c r="C524" s="4" t="s">
        <v>920</v>
      </c>
      <c r="D524" s="4">
        <v>1995</v>
      </c>
      <c r="E524" s="4" t="s">
        <v>15</v>
      </c>
      <c r="F524" s="4" t="s">
        <v>10</v>
      </c>
      <c r="G524" s="5" t="s">
        <v>11</v>
      </c>
    </row>
    <row r="525" spans="1:7" x14ac:dyDescent="0.35">
      <c r="A525" s="6" t="s">
        <v>1276</v>
      </c>
      <c r="B525" s="4" t="s">
        <v>1277</v>
      </c>
      <c r="C525" s="4" t="s">
        <v>375</v>
      </c>
      <c r="D525" s="4">
        <v>2016</v>
      </c>
      <c r="E525" s="4" t="s">
        <v>9</v>
      </c>
      <c r="F525" s="4" t="s">
        <v>259</v>
      </c>
      <c r="G525" s="5" t="s">
        <v>11</v>
      </c>
    </row>
    <row r="526" spans="1:7" x14ac:dyDescent="0.35">
      <c r="A526" s="6" t="s">
        <v>1278</v>
      </c>
      <c r="B526" s="4" t="s">
        <v>1279</v>
      </c>
      <c r="C526" s="4" t="s">
        <v>630</v>
      </c>
      <c r="D526" s="4">
        <v>2016</v>
      </c>
      <c r="E526" s="4" t="s">
        <v>9</v>
      </c>
      <c r="F526" s="4" t="s">
        <v>152</v>
      </c>
      <c r="G526" s="5" t="s">
        <v>11</v>
      </c>
    </row>
    <row r="527" spans="1:7" x14ac:dyDescent="0.35">
      <c r="A527" s="6" t="s">
        <v>1280</v>
      </c>
      <c r="B527" s="4" t="s">
        <v>1281</v>
      </c>
      <c r="C527" s="4" t="s">
        <v>756</v>
      </c>
      <c r="D527" s="4">
        <v>2016</v>
      </c>
      <c r="E527" s="4" t="s">
        <v>9</v>
      </c>
      <c r="F527" s="4" t="s">
        <v>43</v>
      </c>
      <c r="G527" s="5" t="s">
        <v>11</v>
      </c>
    </row>
    <row r="528" spans="1:7" x14ac:dyDescent="0.35">
      <c r="A528" s="6" t="s">
        <v>1282</v>
      </c>
      <c r="B528" s="4" t="s">
        <v>1283</v>
      </c>
      <c r="C528" s="4" t="s">
        <v>182</v>
      </c>
      <c r="D528" s="4">
        <v>2015</v>
      </c>
      <c r="E528" s="4" t="s">
        <v>9</v>
      </c>
      <c r="F528" s="4" t="s">
        <v>43</v>
      </c>
      <c r="G528" s="5" t="s">
        <v>11</v>
      </c>
    </row>
    <row r="529" spans="1:7" ht="18.5" x14ac:dyDescent="0.45">
      <c r="A529" s="6" t="s">
        <v>1284</v>
      </c>
      <c r="B529" s="4" t="s">
        <v>1285</v>
      </c>
      <c r="C529" s="4" t="s">
        <v>477</v>
      </c>
      <c r="D529" s="4">
        <v>2018</v>
      </c>
      <c r="E529" s="16" t="s">
        <v>15</v>
      </c>
      <c r="F529" s="4" t="s">
        <v>10</v>
      </c>
      <c r="G529" s="5" t="s">
        <v>11</v>
      </c>
    </row>
    <row r="530" spans="1:7" ht="18.5" x14ac:dyDescent="0.45">
      <c r="A530" s="6" t="s">
        <v>1286</v>
      </c>
      <c r="B530" s="4" t="s">
        <v>1287</v>
      </c>
      <c r="C530" s="4" t="s">
        <v>1288</v>
      </c>
      <c r="D530" s="4">
        <v>2009</v>
      </c>
      <c r="E530" s="11" t="s">
        <v>452</v>
      </c>
      <c r="F530" s="4" t="s">
        <v>453</v>
      </c>
      <c r="G530" s="5" t="s">
        <v>11</v>
      </c>
    </row>
    <row r="531" spans="1:7" ht="18.5" x14ac:dyDescent="0.45">
      <c r="A531" s="6" t="s">
        <v>1289</v>
      </c>
      <c r="B531" s="4" t="s">
        <v>1287</v>
      </c>
      <c r="C531" s="4" t="s">
        <v>130</v>
      </c>
      <c r="D531" s="4">
        <v>2009</v>
      </c>
      <c r="E531" s="16" t="s">
        <v>457</v>
      </c>
      <c r="F531" s="4"/>
      <c r="G531" s="5" t="s">
        <v>11</v>
      </c>
    </row>
    <row r="532" spans="1:7" x14ac:dyDescent="0.35">
      <c r="A532" s="6" t="s">
        <v>1290</v>
      </c>
      <c r="B532" s="4" t="s">
        <v>1291</v>
      </c>
      <c r="C532" s="4" t="s">
        <v>1292</v>
      </c>
      <c r="D532" s="4">
        <v>2001</v>
      </c>
      <c r="E532" s="4" t="s">
        <v>9</v>
      </c>
      <c r="F532" s="4" t="s">
        <v>43</v>
      </c>
      <c r="G532" s="5" t="s">
        <v>11</v>
      </c>
    </row>
    <row r="533" spans="1:7" x14ac:dyDescent="0.35">
      <c r="A533" s="6" t="s">
        <v>1293</v>
      </c>
      <c r="B533" s="4" t="s">
        <v>1294</v>
      </c>
      <c r="C533" s="4" t="s">
        <v>316</v>
      </c>
      <c r="D533" s="4">
        <v>2022</v>
      </c>
      <c r="E533" s="4" t="s">
        <v>9</v>
      </c>
      <c r="F533" s="4" t="s">
        <v>10</v>
      </c>
      <c r="G533" s="5" t="s">
        <v>11</v>
      </c>
    </row>
    <row r="534" spans="1:7" x14ac:dyDescent="0.35">
      <c r="A534" s="6" t="s">
        <v>1295</v>
      </c>
      <c r="B534" s="4" t="s">
        <v>1296</v>
      </c>
      <c r="C534" s="4" t="s">
        <v>1297</v>
      </c>
      <c r="D534" s="4">
        <v>2017</v>
      </c>
      <c r="E534" s="4" t="s">
        <v>9</v>
      </c>
      <c r="F534" s="4" t="s">
        <v>10</v>
      </c>
      <c r="G534" s="5" t="s">
        <v>11</v>
      </c>
    </row>
    <row r="535" spans="1:7" x14ac:dyDescent="0.35">
      <c r="A535" s="6" t="s">
        <v>159</v>
      </c>
      <c r="B535" s="4" t="s">
        <v>1298</v>
      </c>
      <c r="C535" s="4" t="s">
        <v>11</v>
      </c>
      <c r="D535" s="4">
        <v>2015</v>
      </c>
      <c r="E535" s="4" t="s">
        <v>9</v>
      </c>
      <c r="F535" s="4" t="s">
        <v>1299</v>
      </c>
      <c r="G535" s="5" t="s">
        <v>11</v>
      </c>
    </row>
    <row r="536" spans="1:7" x14ac:dyDescent="0.35">
      <c r="A536" s="6" t="s">
        <v>1300</v>
      </c>
      <c r="B536" s="4" t="s">
        <v>1301</v>
      </c>
      <c r="C536" s="4" t="s">
        <v>255</v>
      </c>
      <c r="D536" s="4">
        <v>2018</v>
      </c>
      <c r="E536" s="4" t="s">
        <v>9</v>
      </c>
      <c r="F536" s="4" t="s">
        <v>259</v>
      </c>
      <c r="G536" s="5" t="s">
        <v>11</v>
      </c>
    </row>
    <row r="537" spans="1:7" x14ac:dyDescent="0.35">
      <c r="A537" s="6" t="s">
        <v>1302</v>
      </c>
      <c r="B537" s="4" t="s">
        <v>1301</v>
      </c>
      <c r="C537" s="4" t="s">
        <v>258</v>
      </c>
      <c r="D537" s="4">
        <v>2018</v>
      </c>
      <c r="E537" s="4" t="s">
        <v>1303</v>
      </c>
      <c r="F537" s="4" t="s">
        <v>1304</v>
      </c>
      <c r="G537" s="5" t="s">
        <v>11</v>
      </c>
    </row>
    <row r="538" spans="1:7" x14ac:dyDescent="0.35">
      <c r="A538" s="6" t="s">
        <v>1305</v>
      </c>
      <c r="B538" s="4" t="s">
        <v>1306</v>
      </c>
      <c r="C538" s="4" t="s">
        <v>289</v>
      </c>
      <c r="D538" s="4">
        <v>2023</v>
      </c>
      <c r="E538" s="4" t="s">
        <v>9</v>
      </c>
      <c r="F538" s="4" t="s">
        <v>10</v>
      </c>
      <c r="G538" s="5" t="s">
        <v>11</v>
      </c>
    </row>
    <row r="539" spans="1:7" x14ac:dyDescent="0.35">
      <c r="A539" s="6" t="s">
        <v>1307</v>
      </c>
      <c r="B539" s="4" t="s">
        <v>1308</v>
      </c>
      <c r="C539" s="4" t="s">
        <v>1309</v>
      </c>
      <c r="D539" s="4">
        <v>2022</v>
      </c>
      <c r="E539" s="4" t="s">
        <v>9</v>
      </c>
      <c r="F539" s="4" t="s">
        <v>43</v>
      </c>
      <c r="G539" s="5" t="s">
        <v>11</v>
      </c>
    </row>
    <row r="540" spans="1:7" x14ac:dyDescent="0.35">
      <c r="A540" s="7" t="s">
        <v>1310</v>
      </c>
      <c r="B540" s="4" t="s">
        <v>1311</v>
      </c>
      <c r="C540" s="8"/>
      <c r="D540" s="8">
        <v>2011</v>
      </c>
      <c r="E540" s="4" t="s">
        <v>9</v>
      </c>
      <c r="F540" s="4" t="s">
        <v>19</v>
      </c>
      <c r="G540" s="9"/>
    </row>
    <row r="541" spans="1:7" ht="43.5" x14ac:dyDescent="0.35">
      <c r="A541" s="17" t="s">
        <v>1312</v>
      </c>
      <c r="B541" s="18" t="s">
        <v>1313</v>
      </c>
      <c r="C541" s="8" t="s">
        <v>498</v>
      </c>
      <c r="D541" s="8">
        <v>2021</v>
      </c>
      <c r="E541" s="8" t="s">
        <v>15</v>
      </c>
      <c r="F541" s="8" t="s">
        <v>183</v>
      </c>
      <c r="G541" s="9"/>
    </row>
    <row r="542" spans="1:7" x14ac:dyDescent="0.35">
      <c r="A542" s="6" t="s">
        <v>1312</v>
      </c>
      <c r="B542" s="4" t="s">
        <v>1313</v>
      </c>
      <c r="C542" s="4" t="s">
        <v>498</v>
      </c>
      <c r="D542" s="4">
        <v>2021</v>
      </c>
      <c r="E542" s="4" t="s">
        <v>9</v>
      </c>
      <c r="F542" s="4" t="s">
        <v>1314</v>
      </c>
      <c r="G542" s="5" t="s">
        <v>11</v>
      </c>
    </row>
    <row r="543" spans="1:7" x14ac:dyDescent="0.35">
      <c r="A543" s="6" t="s">
        <v>1315</v>
      </c>
      <c r="B543" s="4" t="s">
        <v>1316</v>
      </c>
      <c r="C543" s="4" t="s">
        <v>182</v>
      </c>
      <c r="D543" s="4">
        <v>2022</v>
      </c>
      <c r="E543" s="4" t="s">
        <v>9</v>
      </c>
      <c r="F543" s="4" t="s">
        <v>10</v>
      </c>
      <c r="G543" s="5" t="s">
        <v>11</v>
      </c>
    </row>
    <row r="544" spans="1:7" x14ac:dyDescent="0.35">
      <c r="A544" s="6" t="s">
        <v>1317</v>
      </c>
      <c r="B544" s="4" t="s">
        <v>1318</v>
      </c>
      <c r="C544" s="4" t="s">
        <v>11</v>
      </c>
      <c r="D544" s="4">
        <v>2022</v>
      </c>
      <c r="E544" s="4" t="s">
        <v>9</v>
      </c>
      <c r="F544" s="4" t="s">
        <v>10</v>
      </c>
      <c r="G544" s="5" t="s">
        <v>11</v>
      </c>
    </row>
    <row r="545" spans="1:7" x14ac:dyDescent="0.35">
      <c r="A545" s="6" t="s">
        <v>1319</v>
      </c>
      <c r="B545" s="4" t="s">
        <v>1320</v>
      </c>
      <c r="C545" s="4" t="s">
        <v>1321</v>
      </c>
      <c r="D545" s="4">
        <v>2021</v>
      </c>
      <c r="E545" s="4" t="s">
        <v>9</v>
      </c>
      <c r="F545" s="4" t="s">
        <v>10</v>
      </c>
      <c r="G545" s="5" t="s">
        <v>11</v>
      </c>
    </row>
    <row r="546" spans="1:7" x14ac:dyDescent="0.35">
      <c r="A546" s="6" t="s">
        <v>1322</v>
      </c>
      <c r="B546" s="4" t="s">
        <v>1323</v>
      </c>
      <c r="C546" s="4" t="s">
        <v>490</v>
      </c>
      <c r="D546" s="4">
        <v>2006</v>
      </c>
      <c r="E546" s="4" t="s">
        <v>9</v>
      </c>
      <c r="F546" s="4" t="s">
        <v>10</v>
      </c>
      <c r="G546" s="5" t="s">
        <v>11</v>
      </c>
    </row>
    <row r="547" spans="1:7" x14ac:dyDescent="0.35">
      <c r="A547" s="6" t="s">
        <v>1324</v>
      </c>
      <c r="B547" s="4" t="s">
        <v>1325</v>
      </c>
      <c r="C547" s="4" t="s">
        <v>1326</v>
      </c>
      <c r="D547" s="4">
        <v>2023</v>
      </c>
      <c r="E547" s="4" t="s">
        <v>9</v>
      </c>
      <c r="F547" s="4" t="s">
        <v>10</v>
      </c>
      <c r="G547" s="5" t="s">
        <v>11</v>
      </c>
    </row>
    <row r="548" spans="1:7" x14ac:dyDescent="0.35">
      <c r="A548" s="6" t="s">
        <v>1327</v>
      </c>
      <c r="B548" s="4" t="s">
        <v>1328</v>
      </c>
      <c r="C548" s="4" t="s">
        <v>337</v>
      </c>
      <c r="D548" s="4">
        <v>2016</v>
      </c>
      <c r="E548" s="4" t="s">
        <v>9</v>
      </c>
      <c r="F548" s="4" t="s">
        <v>10</v>
      </c>
      <c r="G548" s="5" t="s">
        <v>11</v>
      </c>
    </row>
    <row r="549" spans="1:7" x14ac:dyDescent="0.35">
      <c r="A549" s="6" t="s">
        <v>1329</v>
      </c>
      <c r="B549" s="4" t="s">
        <v>1330</v>
      </c>
      <c r="C549" s="4" t="s">
        <v>1331</v>
      </c>
      <c r="D549" s="4">
        <v>2020</v>
      </c>
      <c r="E549" s="4" t="s">
        <v>9</v>
      </c>
      <c r="F549" s="4" t="s">
        <v>10</v>
      </c>
      <c r="G549" s="5" t="s">
        <v>11</v>
      </c>
    </row>
    <row r="550" spans="1:7" x14ac:dyDescent="0.35">
      <c r="A550" s="6" t="s">
        <v>1332</v>
      </c>
      <c r="B550" s="4" t="s">
        <v>1333</v>
      </c>
      <c r="C550" s="4" t="s">
        <v>85</v>
      </c>
      <c r="D550" s="4">
        <v>2018</v>
      </c>
      <c r="E550" s="4" t="s">
        <v>9</v>
      </c>
      <c r="F550" s="4" t="s">
        <v>10</v>
      </c>
      <c r="G550" s="5" t="s">
        <v>11</v>
      </c>
    </row>
    <row r="551" spans="1:7" x14ac:dyDescent="0.35">
      <c r="A551" s="7" t="s">
        <v>1334</v>
      </c>
      <c r="B551" s="4" t="s">
        <v>1335</v>
      </c>
      <c r="C551" s="8" t="s">
        <v>1336</v>
      </c>
      <c r="D551" s="8">
        <v>2015</v>
      </c>
      <c r="E551" s="4" t="s">
        <v>9</v>
      </c>
      <c r="F551" s="10" t="s">
        <v>79</v>
      </c>
      <c r="G551" s="9"/>
    </row>
    <row r="552" spans="1:7" x14ac:dyDescent="0.35">
      <c r="A552" s="6" t="s">
        <v>1337</v>
      </c>
      <c r="B552" s="4" t="s">
        <v>1338</v>
      </c>
      <c r="C552" s="4" t="s">
        <v>85</v>
      </c>
      <c r="D552" s="4">
        <v>2012</v>
      </c>
      <c r="E552" s="4" t="s">
        <v>9</v>
      </c>
      <c r="F552" s="4" t="s">
        <v>10</v>
      </c>
      <c r="G552" s="5" t="s">
        <v>11</v>
      </c>
    </row>
    <row r="553" spans="1:7" x14ac:dyDescent="0.35">
      <c r="A553" s="6" t="s">
        <v>1339</v>
      </c>
      <c r="B553" s="4" t="s">
        <v>1338</v>
      </c>
      <c r="C553" s="4" t="s">
        <v>199</v>
      </c>
      <c r="D553" s="4">
        <v>2012</v>
      </c>
      <c r="E553" s="4" t="s">
        <v>9</v>
      </c>
      <c r="F553" s="4" t="s">
        <v>10</v>
      </c>
      <c r="G553" s="5" t="s">
        <v>11</v>
      </c>
    </row>
    <row r="554" spans="1:7" x14ac:dyDescent="0.35">
      <c r="A554" s="6" t="s">
        <v>1340</v>
      </c>
      <c r="B554" s="4" t="s">
        <v>1341</v>
      </c>
      <c r="C554" s="4" t="s">
        <v>1342</v>
      </c>
      <c r="D554" s="4">
        <v>2009</v>
      </c>
      <c r="E554" s="4" t="s">
        <v>9</v>
      </c>
      <c r="F554" s="4" t="s">
        <v>10</v>
      </c>
      <c r="G554" s="5" t="s">
        <v>11</v>
      </c>
    </row>
    <row r="555" spans="1:7" x14ac:dyDescent="0.35">
      <c r="A555" s="6" t="s">
        <v>1343</v>
      </c>
      <c r="B555" s="4" t="s">
        <v>1344</v>
      </c>
      <c r="C555" s="4" t="s">
        <v>117</v>
      </c>
      <c r="D555" s="4">
        <v>2010</v>
      </c>
      <c r="E555" s="4" t="s">
        <v>9</v>
      </c>
      <c r="F555" s="4" t="s">
        <v>10</v>
      </c>
      <c r="G555" s="5" t="s">
        <v>11</v>
      </c>
    </row>
    <row r="556" spans="1:7" x14ac:dyDescent="0.35">
      <c r="A556" s="6" t="s">
        <v>1345</v>
      </c>
      <c r="B556" s="4" t="s">
        <v>1346</v>
      </c>
      <c r="C556" s="4" t="s">
        <v>663</v>
      </c>
      <c r="D556" s="4">
        <v>2018</v>
      </c>
      <c r="E556" s="4" t="s">
        <v>9</v>
      </c>
      <c r="F556" s="4" t="s">
        <v>10</v>
      </c>
      <c r="G556" s="5" t="s">
        <v>11</v>
      </c>
    </row>
    <row r="557" spans="1:7" x14ac:dyDescent="0.35">
      <c r="A557" s="6" t="s">
        <v>1347</v>
      </c>
      <c r="B557" s="4" t="s">
        <v>1348</v>
      </c>
      <c r="C557" s="4" t="s">
        <v>8</v>
      </c>
      <c r="D557" s="4">
        <v>2009</v>
      </c>
      <c r="E557" s="4" t="s">
        <v>9</v>
      </c>
      <c r="F557" s="4" t="s">
        <v>10</v>
      </c>
      <c r="G557" s="5" t="s">
        <v>11</v>
      </c>
    </row>
    <row r="558" spans="1:7" x14ac:dyDescent="0.35">
      <c r="A558" s="6" t="s">
        <v>1349</v>
      </c>
      <c r="B558" s="4" t="s">
        <v>1350</v>
      </c>
      <c r="C558" s="4" t="s">
        <v>1351</v>
      </c>
      <c r="D558" s="4">
        <v>2024</v>
      </c>
      <c r="E558" s="4" t="s">
        <v>9</v>
      </c>
      <c r="F558" s="4" t="s">
        <v>10</v>
      </c>
      <c r="G558" s="5" t="s">
        <v>11</v>
      </c>
    </row>
    <row r="559" spans="1:7" x14ac:dyDescent="0.35">
      <c r="A559" s="6" t="s">
        <v>1352</v>
      </c>
      <c r="B559" s="4" t="s">
        <v>1353</v>
      </c>
      <c r="C559" s="4" t="s">
        <v>1354</v>
      </c>
      <c r="D559" s="4">
        <v>2018</v>
      </c>
      <c r="E559" s="4" t="s">
        <v>9</v>
      </c>
      <c r="F559" s="4" t="s">
        <v>10</v>
      </c>
      <c r="G559" s="5" t="s">
        <v>11</v>
      </c>
    </row>
    <row r="560" spans="1:7" x14ac:dyDescent="0.35">
      <c r="A560" s="6" t="s">
        <v>1355</v>
      </c>
      <c r="B560" s="4" t="s">
        <v>1356</v>
      </c>
      <c r="C560" s="4" t="s">
        <v>1357</v>
      </c>
      <c r="D560" s="4">
        <v>2018</v>
      </c>
      <c r="E560" s="4" t="s">
        <v>9</v>
      </c>
      <c r="F560" s="4" t="s">
        <v>10</v>
      </c>
      <c r="G560" s="5" t="s">
        <v>11</v>
      </c>
    </row>
    <row r="561" spans="1:7" x14ac:dyDescent="0.35">
      <c r="A561" s="6" t="s">
        <v>1358</v>
      </c>
      <c r="B561" s="4" t="s">
        <v>1359</v>
      </c>
      <c r="C561" s="4" t="s">
        <v>255</v>
      </c>
      <c r="D561" s="4">
        <v>2016</v>
      </c>
      <c r="E561" s="4" t="s">
        <v>9</v>
      </c>
      <c r="F561" s="4" t="s">
        <v>10</v>
      </c>
      <c r="G561" s="5" t="s">
        <v>11</v>
      </c>
    </row>
    <row r="562" spans="1:7" x14ac:dyDescent="0.35">
      <c r="A562" s="6" t="s">
        <v>1360</v>
      </c>
      <c r="B562" s="4" t="s">
        <v>1361</v>
      </c>
      <c r="C562" s="4" t="s">
        <v>199</v>
      </c>
      <c r="D562" s="4">
        <v>2010</v>
      </c>
      <c r="E562" s="4" t="s">
        <v>9</v>
      </c>
      <c r="F562" s="4" t="s">
        <v>10</v>
      </c>
      <c r="G562" s="5" t="s">
        <v>11</v>
      </c>
    </row>
    <row r="563" spans="1:7" x14ac:dyDescent="0.35">
      <c r="A563" s="6" t="s">
        <v>1362</v>
      </c>
      <c r="B563" s="4" t="s">
        <v>1363</v>
      </c>
      <c r="C563" s="4" t="s">
        <v>1364</v>
      </c>
      <c r="D563" s="4">
        <v>2006</v>
      </c>
      <c r="E563" s="4" t="s">
        <v>9</v>
      </c>
      <c r="F563" s="4" t="s">
        <v>10</v>
      </c>
      <c r="G563" s="5" t="s">
        <v>11</v>
      </c>
    </row>
    <row r="564" spans="1:7" x14ac:dyDescent="0.35">
      <c r="A564" s="6" t="s">
        <v>1365</v>
      </c>
      <c r="B564" s="4" t="s">
        <v>1366</v>
      </c>
      <c r="C564" s="4" t="s">
        <v>8</v>
      </c>
      <c r="D564" s="4">
        <v>2020</v>
      </c>
      <c r="E564" s="4" t="s">
        <v>9</v>
      </c>
      <c r="F564" s="4" t="s">
        <v>10</v>
      </c>
      <c r="G564" s="5" t="s">
        <v>11</v>
      </c>
    </row>
    <row r="565" spans="1:7" x14ac:dyDescent="0.35">
      <c r="A565" s="6" t="s">
        <v>1367</v>
      </c>
      <c r="B565" s="4" t="s">
        <v>1368</v>
      </c>
      <c r="C565" s="4" t="s">
        <v>1369</v>
      </c>
      <c r="D565" s="4">
        <v>2016</v>
      </c>
      <c r="E565" s="4" t="s">
        <v>9</v>
      </c>
      <c r="F565" s="4" t="s">
        <v>10</v>
      </c>
      <c r="G565" s="5" t="s">
        <v>11</v>
      </c>
    </row>
    <row r="566" spans="1:7" x14ac:dyDescent="0.35">
      <c r="A566" s="6" t="s">
        <v>1370</v>
      </c>
      <c r="B566" s="4" t="s">
        <v>1371</v>
      </c>
      <c r="C566" s="4" t="s">
        <v>1372</v>
      </c>
      <c r="D566" s="4">
        <v>1991</v>
      </c>
      <c r="E566" s="4" t="s">
        <v>9</v>
      </c>
      <c r="F566" s="4" t="s">
        <v>10</v>
      </c>
      <c r="G566" s="5" t="s">
        <v>11</v>
      </c>
    </row>
    <row r="567" spans="1:7" x14ac:dyDescent="0.35">
      <c r="A567" s="6" t="s">
        <v>1373</v>
      </c>
      <c r="B567" s="4" t="s">
        <v>1374</v>
      </c>
      <c r="C567" s="4" t="s">
        <v>1375</v>
      </c>
      <c r="D567" s="4">
        <v>2020</v>
      </c>
      <c r="E567" s="4" t="s">
        <v>9</v>
      </c>
      <c r="F567" s="4" t="s">
        <v>10</v>
      </c>
      <c r="G567" s="5" t="s">
        <v>11</v>
      </c>
    </row>
    <row r="568" spans="1:7" x14ac:dyDescent="0.35">
      <c r="A568" s="6" t="s">
        <v>1376</v>
      </c>
      <c r="B568" s="4" t="s">
        <v>1377</v>
      </c>
      <c r="C568" s="4" t="s">
        <v>1378</v>
      </c>
      <c r="D568" s="4">
        <v>2015</v>
      </c>
      <c r="E568" s="4" t="s">
        <v>9</v>
      </c>
      <c r="F568" s="4" t="s">
        <v>10</v>
      </c>
      <c r="G568" s="5" t="s">
        <v>11</v>
      </c>
    </row>
    <row r="569" spans="1:7" x14ac:dyDescent="0.35">
      <c r="A569" s="6" t="s">
        <v>1379</v>
      </c>
      <c r="B569" s="4" t="s">
        <v>1380</v>
      </c>
      <c r="C569" s="4" t="s">
        <v>1381</v>
      </c>
      <c r="D569" s="4">
        <v>2024</v>
      </c>
      <c r="E569" s="4" t="s">
        <v>9</v>
      </c>
      <c r="F569" s="4" t="s">
        <v>10</v>
      </c>
      <c r="G569" s="5" t="s">
        <v>11</v>
      </c>
    </row>
    <row r="570" spans="1:7" x14ac:dyDescent="0.35">
      <c r="A570" s="6" t="s">
        <v>159</v>
      </c>
      <c r="B570" s="4" t="s">
        <v>1382</v>
      </c>
      <c r="C570" s="4" t="s">
        <v>11</v>
      </c>
      <c r="D570" s="4">
        <v>2018</v>
      </c>
      <c r="E570" s="4" t="s">
        <v>9</v>
      </c>
      <c r="F570" s="4" t="s">
        <v>10</v>
      </c>
      <c r="G570" s="5" t="s">
        <v>11</v>
      </c>
    </row>
    <row r="571" spans="1:7" x14ac:dyDescent="0.35">
      <c r="A571" s="6" t="s">
        <v>1383</v>
      </c>
      <c r="B571" s="4" t="s">
        <v>1384</v>
      </c>
      <c r="C571" s="4" t="s">
        <v>1385</v>
      </c>
      <c r="D571" s="4">
        <v>2016</v>
      </c>
      <c r="E571" s="4" t="s">
        <v>9</v>
      </c>
      <c r="F571" s="4" t="s">
        <v>10</v>
      </c>
      <c r="G571" s="5" t="s">
        <v>11</v>
      </c>
    </row>
    <row r="572" spans="1:7" x14ac:dyDescent="0.35">
      <c r="A572" s="6" t="s">
        <v>1386</v>
      </c>
      <c r="B572" s="4" t="s">
        <v>1387</v>
      </c>
      <c r="C572" s="4" t="s">
        <v>1388</v>
      </c>
      <c r="D572" s="4">
        <v>2015</v>
      </c>
      <c r="E572" s="4" t="s">
        <v>9</v>
      </c>
      <c r="F572" s="4" t="s">
        <v>10</v>
      </c>
      <c r="G572" s="5" t="s">
        <v>11</v>
      </c>
    </row>
    <row r="573" spans="1:7" x14ac:dyDescent="0.35">
      <c r="A573" s="6" t="s">
        <v>1389</v>
      </c>
      <c r="B573" s="4" t="s">
        <v>1390</v>
      </c>
      <c r="C573" s="4" t="s">
        <v>8</v>
      </c>
      <c r="D573" s="4">
        <v>2016</v>
      </c>
      <c r="E573" s="4" t="s">
        <v>9</v>
      </c>
      <c r="F573" s="4" t="s">
        <v>10</v>
      </c>
      <c r="G573" s="5" t="s">
        <v>11</v>
      </c>
    </row>
    <row r="574" spans="1:7" x14ac:dyDescent="0.35">
      <c r="A574" s="6" t="s">
        <v>1391</v>
      </c>
      <c r="B574" s="4" t="s">
        <v>1392</v>
      </c>
      <c r="C574" s="4" t="s">
        <v>930</v>
      </c>
      <c r="D574" s="4">
        <v>2017</v>
      </c>
      <c r="E574" s="4" t="s">
        <v>9</v>
      </c>
      <c r="F574" s="4" t="s">
        <v>10</v>
      </c>
      <c r="G574" s="5" t="s">
        <v>11</v>
      </c>
    </row>
    <row r="575" spans="1:7" x14ac:dyDescent="0.35">
      <c r="A575" s="6" t="s">
        <v>159</v>
      </c>
      <c r="B575" s="4" t="s">
        <v>1393</v>
      </c>
      <c r="C575" s="4" t="s">
        <v>11</v>
      </c>
      <c r="D575" s="4">
        <v>2011</v>
      </c>
      <c r="E575" s="4" t="s">
        <v>9</v>
      </c>
      <c r="F575" s="4" t="s">
        <v>10</v>
      </c>
      <c r="G575" s="5" t="s">
        <v>11</v>
      </c>
    </row>
    <row r="576" spans="1:7" x14ac:dyDescent="0.35">
      <c r="A576" s="6" t="s">
        <v>1394</v>
      </c>
      <c r="B576" s="4" t="s">
        <v>1395</v>
      </c>
      <c r="C576" s="4" t="s">
        <v>1396</v>
      </c>
      <c r="D576" s="4">
        <v>2023</v>
      </c>
      <c r="E576" s="4" t="s">
        <v>9</v>
      </c>
      <c r="F576" s="4" t="s">
        <v>10</v>
      </c>
      <c r="G576" s="5" t="s">
        <v>11</v>
      </c>
    </row>
    <row r="577" spans="1:7" x14ac:dyDescent="0.35">
      <c r="A577" s="6" t="s">
        <v>1397</v>
      </c>
      <c r="B577" s="4" t="s">
        <v>1398</v>
      </c>
      <c r="C577" s="4" t="s">
        <v>232</v>
      </c>
      <c r="D577" s="4">
        <v>2015</v>
      </c>
      <c r="E577" s="4" t="s">
        <v>9</v>
      </c>
      <c r="F577" s="4" t="s">
        <v>10</v>
      </c>
      <c r="G577" s="5" t="s">
        <v>11</v>
      </c>
    </row>
    <row r="578" spans="1:7" x14ac:dyDescent="0.35">
      <c r="A578" s="6" t="s">
        <v>1399</v>
      </c>
      <c r="B578" s="4" t="s">
        <v>1400</v>
      </c>
      <c r="C578" s="4" t="s">
        <v>182</v>
      </c>
      <c r="D578" s="4">
        <v>2023</v>
      </c>
      <c r="E578" s="4" t="s">
        <v>9</v>
      </c>
      <c r="F578" s="4" t="s">
        <v>10</v>
      </c>
      <c r="G578" s="5" t="s">
        <v>11</v>
      </c>
    </row>
    <row r="579" spans="1:7" x14ac:dyDescent="0.35">
      <c r="A579" s="6" t="s">
        <v>1401</v>
      </c>
      <c r="B579" s="4" t="s">
        <v>1402</v>
      </c>
      <c r="C579" s="4" t="s">
        <v>8</v>
      </c>
      <c r="D579" s="4">
        <v>2015</v>
      </c>
      <c r="E579" s="4" t="s">
        <v>9</v>
      </c>
      <c r="F579" s="4" t="s">
        <v>10</v>
      </c>
      <c r="G579" s="5" t="s">
        <v>11</v>
      </c>
    </row>
    <row r="580" spans="1:7" x14ac:dyDescent="0.35">
      <c r="A580" s="6" t="s">
        <v>1403</v>
      </c>
      <c r="B580" s="4" t="s">
        <v>1404</v>
      </c>
      <c r="C580" s="4" t="s">
        <v>701</v>
      </c>
      <c r="D580" s="4">
        <v>2016</v>
      </c>
      <c r="E580" s="4" t="s">
        <v>9</v>
      </c>
      <c r="F580" s="4" t="s">
        <v>10</v>
      </c>
      <c r="G580" s="5" t="s">
        <v>11</v>
      </c>
    </row>
    <row r="581" spans="1:7" x14ac:dyDescent="0.35">
      <c r="A581" s="6" t="s">
        <v>1405</v>
      </c>
      <c r="B581" s="4" t="s">
        <v>1406</v>
      </c>
      <c r="C581" s="4" t="s">
        <v>1407</v>
      </c>
      <c r="D581" s="4">
        <v>2019</v>
      </c>
      <c r="E581" s="4" t="s">
        <v>9</v>
      </c>
      <c r="F581" s="4" t="s">
        <v>10</v>
      </c>
      <c r="G581" s="5" t="s">
        <v>11</v>
      </c>
    </row>
    <row r="582" spans="1:7" x14ac:dyDescent="0.35">
      <c r="A582" s="6" t="s">
        <v>1408</v>
      </c>
      <c r="B582" s="4" t="s">
        <v>1409</v>
      </c>
      <c r="C582" s="4" t="s">
        <v>663</v>
      </c>
      <c r="D582" s="4">
        <v>2024</v>
      </c>
      <c r="E582" s="4" t="s">
        <v>9</v>
      </c>
      <c r="F582" s="4" t="s">
        <v>10</v>
      </c>
      <c r="G582" s="5" t="s">
        <v>11</v>
      </c>
    </row>
    <row r="583" spans="1:7" x14ac:dyDescent="0.35">
      <c r="A583" s="6" t="s">
        <v>1410</v>
      </c>
      <c r="B583" s="4" t="s">
        <v>1411</v>
      </c>
      <c r="C583" s="4" t="s">
        <v>11</v>
      </c>
      <c r="D583" s="4">
        <v>2020</v>
      </c>
      <c r="E583" s="4" t="s">
        <v>9</v>
      </c>
      <c r="F583" s="4" t="s">
        <v>10</v>
      </c>
      <c r="G583" s="5" t="s">
        <v>11</v>
      </c>
    </row>
    <row r="584" spans="1:7" x14ac:dyDescent="0.35">
      <c r="A584" s="6" t="s">
        <v>1412</v>
      </c>
      <c r="B584" s="4" t="s">
        <v>1413</v>
      </c>
      <c r="C584" s="4" t="s">
        <v>11</v>
      </c>
      <c r="D584" s="4">
        <v>2016</v>
      </c>
      <c r="E584" s="4" t="s">
        <v>9</v>
      </c>
      <c r="F584" s="4" t="s">
        <v>10</v>
      </c>
      <c r="G584" s="5" t="s">
        <v>11</v>
      </c>
    </row>
    <row r="585" spans="1:7" x14ac:dyDescent="0.35">
      <c r="A585" s="6" t="s">
        <v>1414</v>
      </c>
      <c r="B585" s="4" t="s">
        <v>1415</v>
      </c>
      <c r="C585" s="4" t="s">
        <v>1416</v>
      </c>
      <c r="D585" s="4">
        <v>2022</v>
      </c>
      <c r="E585" s="4" t="s">
        <v>9</v>
      </c>
      <c r="F585" s="4" t="s">
        <v>10</v>
      </c>
      <c r="G585" s="5" t="s">
        <v>11</v>
      </c>
    </row>
    <row r="586" spans="1:7" x14ac:dyDescent="0.35">
      <c r="A586" s="6" t="s">
        <v>1417</v>
      </c>
      <c r="B586" s="4" t="s">
        <v>1418</v>
      </c>
      <c r="C586" s="4" t="s">
        <v>1419</v>
      </c>
      <c r="D586" s="4">
        <v>2019</v>
      </c>
      <c r="E586" s="4" t="s">
        <v>9</v>
      </c>
      <c r="F586" s="4" t="s">
        <v>23</v>
      </c>
      <c r="G586" s="5" t="s">
        <v>11</v>
      </c>
    </row>
    <row r="587" spans="1:7" x14ac:dyDescent="0.35">
      <c r="A587" s="6" t="s">
        <v>1417</v>
      </c>
      <c r="B587" s="4" t="s">
        <v>1420</v>
      </c>
      <c r="C587" s="4" t="s">
        <v>11</v>
      </c>
      <c r="D587" s="4"/>
      <c r="E587" s="4" t="s">
        <v>9</v>
      </c>
      <c r="F587" s="4" t="s">
        <v>183</v>
      </c>
      <c r="G587" s="5" t="s">
        <v>11</v>
      </c>
    </row>
    <row r="588" spans="1:7" x14ac:dyDescent="0.35">
      <c r="A588" s="7" t="s">
        <v>1421</v>
      </c>
      <c r="B588" s="4" t="s">
        <v>1422</v>
      </c>
      <c r="C588" s="8" t="s">
        <v>199</v>
      </c>
      <c r="D588" s="8">
        <v>2021</v>
      </c>
      <c r="E588" s="4" t="s">
        <v>9</v>
      </c>
      <c r="F588" s="4" t="s">
        <v>183</v>
      </c>
      <c r="G588" s="9"/>
    </row>
    <row r="589" spans="1:7" x14ac:dyDescent="0.35">
      <c r="A589" s="6" t="s">
        <v>1423</v>
      </c>
      <c r="B589" s="4" t="s">
        <v>1422</v>
      </c>
      <c r="C589" s="4" t="s">
        <v>85</v>
      </c>
      <c r="D589" s="4">
        <v>2021</v>
      </c>
      <c r="E589" s="4" t="s">
        <v>9</v>
      </c>
      <c r="F589" s="4" t="s">
        <v>10</v>
      </c>
      <c r="G589" s="5" t="s">
        <v>11</v>
      </c>
    </row>
    <row r="590" spans="1:7" x14ac:dyDescent="0.35">
      <c r="A590" s="6" t="s">
        <v>1424</v>
      </c>
      <c r="B590" s="4" t="s">
        <v>1425</v>
      </c>
      <c r="C590" s="4" t="s">
        <v>363</v>
      </c>
      <c r="D590" s="4">
        <v>2001</v>
      </c>
      <c r="E590" s="4" t="s">
        <v>9</v>
      </c>
      <c r="F590" s="4" t="s">
        <v>10</v>
      </c>
      <c r="G590" s="5" t="s">
        <v>11</v>
      </c>
    </row>
    <row r="591" spans="1:7" x14ac:dyDescent="0.35">
      <c r="A591" s="6" t="s">
        <v>1426</v>
      </c>
      <c r="B591" s="4" t="s">
        <v>1427</v>
      </c>
      <c r="C591" s="4" t="s">
        <v>199</v>
      </c>
      <c r="D591" s="4">
        <v>2021</v>
      </c>
      <c r="E591" s="4" t="s">
        <v>9</v>
      </c>
      <c r="F591" s="4" t="s">
        <v>10</v>
      </c>
      <c r="G591" s="5" t="s">
        <v>11</v>
      </c>
    </row>
    <row r="592" spans="1:7" x14ac:dyDescent="0.35">
      <c r="A592" s="6" t="s">
        <v>1428</v>
      </c>
      <c r="B592" s="4" t="s">
        <v>1429</v>
      </c>
      <c r="C592" s="4" t="s">
        <v>182</v>
      </c>
      <c r="D592" s="4">
        <v>2012</v>
      </c>
      <c r="E592" s="4"/>
      <c r="F592" s="4" t="s">
        <v>43</v>
      </c>
      <c r="G592" s="5" t="s">
        <v>11</v>
      </c>
    </row>
    <row r="593" spans="1:7" x14ac:dyDescent="0.35">
      <c r="A593" s="6" t="s">
        <v>1430</v>
      </c>
      <c r="B593" s="4" t="s">
        <v>1431</v>
      </c>
      <c r="C593" s="4" t="s">
        <v>11</v>
      </c>
      <c r="D593" s="4">
        <v>2024</v>
      </c>
      <c r="E593" s="4" t="s">
        <v>9</v>
      </c>
      <c r="F593" s="4" t="s">
        <v>10</v>
      </c>
      <c r="G593" s="5" t="s">
        <v>11</v>
      </c>
    </row>
    <row r="594" spans="1:7" x14ac:dyDescent="0.35">
      <c r="A594" s="6" t="s">
        <v>1432</v>
      </c>
      <c r="B594" s="4" t="s">
        <v>1433</v>
      </c>
      <c r="C594" s="4" t="s">
        <v>11</v>
      </c>
      <c r="D594" s="4">
        <v>2012</v>
      </c>
      <c r="E594" s="4" t="s">
        <v>9</v>
      </c>
      <c r="F594" s="4" t="s">
        <v>10</v>
      </c>
      <c r="G594" s="5" t="s">
        <v>11</v>
      </c>
    </row>
    <row r="595" spans="1:7" x14ac:dyDescent="0.35">
      <c r="A595" s="6" t="s">
        <v>1434</v>
      </c>
      <c r="B595" s="4" t="s">
        <v>1435</v>
      </c>
      <c r="C595" s="4" t="s">
        <v>1436</v>
      </c>
      <c r="D595" s="4">
        <v>2023</v>
      </c>
      <c r="E595" s="4" t="s">
        <v>9</v>
      </c>
      <c r="F595" s="4" t="s">
        <v>10</v>
      </c>
      <c r="G595" s="5" t="s">
        <v>11</v>
      </c>
    </row>
    <row r="596" spans="1:7" x14ac:dyDescent="0.35">
      <c r="A596" s="6" t="s">
        <v>1437</v>
      </c>
      <c r="B596" s="4" t="s">
        <v>1438</v>
      </c>
      <c r="C596" s="4" t="s">
        <v>85</v>
      </c>
      <c r="D596" s="4">
        <v>2022</v>
      </c>
      <c r="E596" s="4" t="s">
        <v>9</v>
      </c>
      <c r="F596" s="4" t="s">
        <v>10</v>
      </c>
      <c r="G596" s="5" t="s">
        <v>11</v>
      </c>
    </row>
    <row r="597" spans="1:7" x14ac:dyDescent="0.35">
      <c r="A597" s="6" t="s">
        <v>1439</v>
      </c>
      <c r="B597" s="4" t="s">
        <v>1440</v>
      </c>
      <c r="C597" s="4" t="s">
        <v>1441</v>
      </c>
      <c r="D597" s="4">
        <v>2021</v>
      </c>
      <c r="E597" s="4" t="s">
        <v>9</v>
      </c>
      <c r="F597" s="4" t="s">
        <v>10</v>
      </c>
      <c r="G597" s="5" t="s">
        <v>11</v>
      </c>
    </row>
    <row r="598" spans="1:7" x14ac:dyDescent="0.35">
      <c r="A598" s="6" t="s">
        <v>1442</v>
      </c>
      <c r="B598" s="4" t="s">
        <v>1443</v>
      </c>
      <c r="C598" s="4" t="s">
        <v>272</v>
      </c>
      <c r="D598" s="4">
        <v>1999</v>
      </c>
      <c r="E598" s="4" t="s">
        <v>9</v>
      </c>
      <c r="F598" s="4" t="s">
        <v>10</v>
      </c>
      <c r="G598" s="5" t="s">
        <v>11</v>
      </c>
    </row>
    <row r="599" spans="1:7" x14ac:dyDescent="0.35">
      <c r="A599" s="6" t="s">
        <v>1444</v>
      </c>
      <c r="B599" s="4" t="s">
        <v>1445</v>
      </c>
      <c r="C599" s="4" t="s">
        <v>1446</v>
      </c>
      <c r="D599" s="4"/>
      <c r="E599" s="4" t="s">
        <v>9</v>
      </c>
      <c r="F599" s="4" t="s">
        <v>10</v>
      </c>
      <c r="G599" s="5" t="s">
        <v>11</v>
      </c>
    </row>
    <row r="600" spans="1:7" x14ac:dyDescent="0.35">
      <c r="A600" s="6" t="s">
        <v>1447</v>
      </c>
      <c r="B600" s="4" t="s">
        <v>1448</v>
      </c>
      <c r="C600" s="4" t="s">
        <v>85</v>
      </c>
      <c r="D600" s="4">
        <v>2022</v>
      </c>
      <c r="E600" s="4" t="s">
        <v>9</v>
      </c>
      <c r="F600" s="4" t="s">
        <v>10</v>
      </c>
      <c r="G600" s="5" t="s">
        <v>11</v>
      </c>
    </row>
    <row r="601" spans="1:7" x14ac:dyDescent="0.35">
      <c r="A601" s="6" t="s">
        <v>1449</v>
      </c>
      <c r="B601" s="4" t="s">
        <v>1450</v>
      </c>
      <c r="C601" s="4" t="s">
        <v>456</v>
      </c>
      <c r="D601" s="4">
        <v>2022</v>
      </c>
      <c r="E601" s="4" t="s">
        <v>9</v>
      </c>
      <c r="F601" s="4" t="s">
        <v>10</v>
      </c>
      <c r="G601" s="5" t="s">
        <v>11</v>
      </c>
    </row>
    <row r="602" spans="1:7" x14ac:dyDescent="0.35">
      <c r="A602" s="6" t="s">
        <v>1451</v>
      </c>
      <c r="B602" s="4" t="s">
        <v>1452</v>
      </c>
      <c r="C602" s="4" t="s">
        <v>1453</v>
      </c>
      <c r="D602" s="4">
        <v>2022</v>
      </c>
      <c r="E602" s="4" t="s">
        <v>9</v>
      </c>
      <c r="F602" s="4" t="s">
        <v>10</v>
      </c>
      <c r="G602" s="5" t="s">
        <v>11</v>
      </c>
    </row>
    <row r="603" spans="1:7" x14ac:dyDescent="0.35">
      <c r="A603" s="6" t="s">
        <v>1454</v>
      </c>
      <c r="B603" s="4" t="s">
        <v>1455</v>
      </c>
      <c r="C603" s="4" t="s">
        <v>1456</v>
      </c>
      <c r="D603" s="4">
        <v>2021</v>
      </c>
      <c r="E603" s="4" t="s">
        <v>9</v>
      </c>
      <c r="F603" s="4" t="s">
        <v>10</v>
      </c>
      <c r="G603" s="5" t="s">
        <v>11</v>
      </c>
    </row>
    <row r="604" spans="1:7" x14ac:dyDescent="0.35">
      <c r="A604" s="6" t="s">
        <v>1457</v>
      </c>
      <c r="B604" s="4" t="s">
        <v>1458</v>
      </c>
      <c r="C604" s="4" t="s">
        <v>1453</v>
      </c>
      <c r="D604" s="4">
        <v>2021</v>
      </c>
      <c r="E604" s="4" t="s">
        <v>9</v>
      </c>
      <c r="F604" s="4" t="s">
        <v>10</v>
      </c>
      <c r="G604" s="5" t="s">
        <v>11</v>
      </c>
    </row>
    <row r="605" spans="1:7" x14ac:dyDescent="0.35">
      <c r="A605" s="6" t="s">
        <v>1459</v>
      </c>
      <c r="B605" s="4" t="s">
        <v>1460</v>
      </c>
      <c r="C605" s="4" t="s">
        <v>237</v>
      </c>
      <c r="D605" s="4">
        <v>1997</v>
      </c>
      <c r="E605" s="4" t="s">
        <v>9</v>
      </c>
      <c r="F605" s="4" t="s">
        <v>10</v>
      </c>
      <c r="G605" s="5" t="s">
        <v>11</v>
      </c>
    </row>
    <row r="606" spans="1:7" x14ac:dyDescent="0.35">
      <c r="A606" s="6" t="s">
        <v>1461</v>
      </c>
      <c r="B606" s="4" t="s">
        <v>1462</v>
      </c>
      <c r="C606" s="4" t="s">
        <v>1463</v>
      </c>
      <c r="D606" s="4">
        <v>2018</v>
      </c>
      <c r="E606" s="4" t="s">
        <v>9</v>
      </c>
      <c r="F606" s="4" t="s">
        <v>10</v>
      </c>
      <c r="G606" s="5" t="s">
        <v>11</v>
      </c>
    </row>
    <row r="607" spans="1:7" x14ac:dyDescent="0.35">
      <c r="A607" s="6" t="s">
        <v>1464</v>
      </c>
      <c r="B607" s="4" t="s">
        <v>1465</v>
      </c>
      <c r="C607" s="4" t="s">
        <v>1466</v>
      </c>
      <c r="D607" s="4">
        <v>2012</v>
      </c>
      <c r="E607" s="4" t="s">
        <v>9</v>
      </c>
      <c r="F607" s="4" t="s">
        <v>10</v>
      </c>
      <c r="G607" s="5" t="s">
        <v>11</v>
      </c>
    </row>
    <row r="608" spans="1:7" x14ac:dyDescent="0.35">
      <c r="A608" s="6" t="s">
        <v>1467</v>
      </c>
      <c r="B608" s="4" t="s">
        <v>1468</v>
      </c>
      <c r="C608" s="4" t="s">
        <v>85</v>
      </c>
      <c r="D608" s="4">
        <v>2016</v>
      </c>
      <c r="E608" s="4" t="s">
        <v>9</v>
      </c>
      <c r="F608" s="4" t="s">
        <v>10</v>
      </c>
      <c r="G608" s="5" t="s">
        <v>11</v>
      </c>
    </row>
    <row r="609" spans="1:7" x14ac:dyDescent="0.35">
      <c r="A609" s="6" t="s">
        <v>1469</v>
      </c>
      <c r="B609" s="4" t="s">
        <v>1470</v>
      </c>
      <c r="C609" s="4" t="s">
        <v>490</v>
      </c>
      <c r="D609" s="4">
        <v>2011</v>
      </c>
      <c r="E609" s="4" t="s">
        <v>9</v>
      </c>
      <c r="F609" s="4" t="s">
        <v>10</v>
      </c>
      <c r="G609" s="5" t="s">
        <v>11</v>
      </c>
    </row>
    <row r="610" spans="1:7" x14ac:dyDescent="0.35">
      <c r="A610" s="6" t="s">
        <v>1471</v>
      </c>
      <c r="B610" s="4" t="s">
        <v>1472</v>
      </c>
      <c r="C610" s="4" t="s">
        <v>1473</v>
      </c>
      <c r="D610" s="4">
        <v>2017</v>
      </c>
      <c r="E610" s="3" t="s">
        <v>9</v>
      </c>
      <c r="F610" s="4" t="s">
        <v>10</v>
      </c>
      <c r="G610" s="5" t="s">
        <v>11</v>
      </c>
    </row>
    <row r="611" spans="1:7" x14ac:dyDescent="0.35">
      <c r="A611" s="6" t="s">
        <v>1474</v>
      </c>
      <c r="B611" s="4" t="s">
        <v>1475</v>
      </c>
      <c r="C611" s="4" t="s">
        <v>316</v>
      </c>
      <c r="D611" s="4">
        <v>2022</v>
      </c>
      <c r="E611" s="4" t="s">
        <v>9</v>
      </c>
      <c r="F611" s="4" t="s">
        <v>10</v>
      </c>
      <c r="G611" s="5" t="s">
        <v>11</v>
      </c>
    </row>
    <row r="612" spans="1:7" x14ac:dyDescent="0.35">
      <c r="A612" s="6" t="s">
        <v>1476</v>
      </c>
      <c r="B612" s="4" t="s">
        <v>1477</v>
      </c>
      <c r="C612" s="4" t="s">
        <v>11</v>
      </c>
      <c r="D612" s="4">
        <v>2019</v>
      </c>
      <c r="E612" s="4" t="s">
        <v>9</v>
      </c>
      <c r="F612" s="4" t="s">
        <v>43</v>
      </c>
      <c r="G612" s="5" t="s">
        <v>11</v>
      </c>
    </row>
    <row r="613" spans="1:7" x14ac:dyDescent="0.35">
      <c r="A613" s="6" t="s">
        <v>1478</v>
      </c>
      <c r="B613" s="4" t="s">
        <v>1479</v>
      </c>
      <c r="C613" s="4" t="s">
        <v>202</v>
      </c>
      <c r="D613" s="4">
        <v>2022</v>
      </c>
      <c r="E613" s="4" t="s">
        <v>15</v>
      </c>
      <c r="F613" s="4" t="s">
        <v>23</v>
      </c>
      <c r="G613" s="5" t="s">
        <v>11</v>
      </c>
    </row>
    <row r="614" spans="1:7" x14ac:dyDescent="0.35">
      <c r="A614" s="6" t="s">
        <v>1480</v>
      </c>
      <c r="B614" s="4" t="s">
        <v>1481</v>
      </c>
      <c r="C614" s="4" t="s">
        <v>1482</v>
      </c>
      <c r="D614" s="4">
        <v>1995</v>
      </c>
      <c r="E614" s="4" t="s">
        <v>15</v>
      </c>
      <c r="F614" s="4" t="s">
        <v>10</v>
      </c>
      <c r="G614" s="5" t="s">
        <v>11</v>
      </c>
    </row>
    <row r="615" spans="1:7" x14ac:dyDescent="0.35">
      <c r="A615" s="6" t="s">
        <v>1483</v>
      </c>
      <c r="B615" s="4" t="s">
        <v>1484</v>
      </c>
      <c r="C615" s="4" t="s">
        <v>272</v>
      </c>
      <c r="D615" s="4">
        <v>2024</v>
      </c>
      <c r="E615" s="4" t="s">
        <v>15</v>
      </c>
      <c r="F615" s="4" t="s">
        <v>10</v>
      </c>
      <c r="G615" s="5" t="s">
        <v>11</v>
      </c>
    </row>
    <row r="616" spans="1:7" x14ac:dyDescent="0.35">
      <c r="A616" s="6" t="s">
        <v>1485</v>
      </c>
      <c r="B616" s="4" t="s">
        <v>1486</v>
      </c>
      <c r="C616" s="4" t="s">
        <v>1487</v>
      </c>
      <c r="D616" s="4">
        <v>2018</v>
      </c>
      <c r="E616" s="4" t="s">
        <v>15</v>
      </c>
      <c r="F616" s="4" t="s">
        <v>183</v>
      </c>
      <c r="G616" s="5" t="s">
        <v>11</v>
      </c>
    </row>
    <row r="617" spans="1:7" x14ac:dyDescent="0.35">
      <c r="A617" s="6" t="s">
        <v>1488</v>
      </c>
      <c r="B617" s="4" t="s">
        <v>1486</v>
      </c>
      <c r="C617" s="4" t="s">
        <v>1489</v>
      </c>
      <c r="D617" s="4">
        <v>2018</v>
      </c>
      <c r="E617" s="4" t="s">
        <v>15</v>
      </c>
      <c r="F617" s="4" t="s">
        <v>10</v>
      </c>
      <c r="G617" s="5" t="s">
        <v>11</v>
      </c>
    </row>
    <row r="618" spans="1:7" x14ac:dyDescent="0.35">
      <c r="A618" s="6" t="s">
        <v>1490</v>
      </c>
      <c r="B618" s="4" t="s">
        <v>1491</v>
      </c>
      <c r="C618" s="4" t="s">
        <v>237</v>
      </c>
      <c r="D618" s="4">
        <v>1995</v>
      </c>
      <c r="E618" s="4" t="s">
        <v>15</v>
      </c>
      <c r="F618" s="4" t="s">
        <v>10</v>
      </c>
      <c r="G618" s="5" t="s">
        <v>11</v>
      </c>
    </row>
    <row r="619" spans="1:7" x14ac:dyDescent="0.35">
      <c r="A619" s="6" t="s">
        <v>1492</v>
      </c>
      <c r="B619" s="4" t="s">
        <v>1493</v>
      </c>
      <c r="C619" s="4" t="s">
        <v>544</v>
      </c>
      <c r="D619" s="4">
        <v>2015</v>
      </c>
      <c r="E619" s="4" t="s">
        <v>15</v>
      </c>
      <c r="F619" s="4" t="s">
        <v>10</v>
      </c>
      <c r="G619" s="5" t="s">
        <v>11</v>
      </c>
    </row>
    <row r="620" spans="1:7" x14ac:dyDescent="0.35">
      <c r="A620" s="6" t="s">
        <v>1494</v>
      </c>
      <c r="B620" s="4" t="s">
        <v>1495</v>
      </c>
      <c r="C620" s="4" t="s">
        <v>1496</v>
      </c>
      <c r="D620" s="4">
        <v>2020</v>
      </c>
      <c r="E620" s="4" t="s">
        <v>15</v>
      </c>
      <c r="F620" s="4" t="s">
        <v>10</v>
      </c>
      <c r="G620" s="5" t="s">
        <v>11</v>
      </c>
    </row>
    <row r="621" spans="1:7" x14ac:dyDescent="0.35">
      <c r="A621" s="6" t="s">
        <v>1497</v>
      </c>
      <c r="B621" s="4" t="s">
        <v>1498</v>
      </c>
      <c r="C621" s="4" t="s">
        <v>85</v>
      </c>
      <c r="D621" s="4">
        <v>2018</v>
      </c>
      <c r="E621" s="4" t="s">
        <v>15</v>
      </c>
      <c r="F621" s="4" t="s">
        <v>10</v>
      </c>
      <c r="G621" s="5" t="s">
        <v>11</v>
      </c>
    </row>
    <row r="622" spans="1:7" x14ac:dyDescent="0.35">
      <c r="A622" s="6" t="s">
        <v>1499</v>
      </c>
      <c r="B622" s="4" t="s">
        <v>1500</v>
      </c>
      <c r="C622" s="4" t="s">
        <v>272</v>
      </c>
      <c r="D622" s="4">
        <v>2017</v>
      </c>
      <c r="E622" s="4" t="s">
        <v>15</v>
      </c>
      <c r="F622" s="4" t="s">
        <v>10</v>
      </c>
      <c r="G622" s="5" t="s">
        <v>11</v>
      </c>
    </row>
    <row r="623" spans="1:7" x14ac:dyDescent="0.35">
      <c r="A623" s="6" t="s">
        <v>1501</v>
      </c>
      <c r="B623" s="4" t="s">
        <v>1502</v>
      </c>
      <c r="C623" s="4" t="s">
        <v>1503</v>
      </c>
      <c r="D623" s="4">
        <v>2013</v>
      </c>
      <c r="E623" s="4" t="s">
        <v>15</v>
      </c>
      <c r="F623" s="4" t="s">
        <v>10</v>
      </c>
      <c r="G623" s="5" t="s">
        <v>11</v>
      </c>
    </row>
    <row r="624" spans="1:7" x14ac:dyDescent="0.35">
      <c r="A624" s="6" t="s">
        <v>1504</v>
      </c>
      <c r="B624" s="4" t="s">
        <v>1505</v>
      </c>
      <c r="C624" s="4" t="s">
        <v>1506</v>
      </c>
      <c r="D624" s="4">
        <v>2018</v>
      </c>
      <c r="E624" s="4" t="s">
        <v>15</v>
      </c>
      <c r="F624" s="4" t="s">
        <v>10</v>
      </c>
      <c r="G624" s="5" t="s">
        <v>11</v>
      </c>
    </row>
    <row r="625" spans="1:7" x14ac:dyDescent="0.35">
      <c r="A625" s="6" t="s">
        <v>1507</v>
      </c>
      <c r="B625" s="4" t="s">
        <v>1508</v>
      </c>
      <c r="C625" s="4" t="s">
        <v>1509</v>
      </c>
      <c r="D625" s="4">
        <v>2024</v>
      </c>
      <c r="E625" s="4" t="s">
        <v>9</v>
      </c>
      <c r="F625" s="4" t="s">
        <v>10</v>
      </c>
      <c r="G625" s="5" t="s">
        <v>11</v>
      </c>
    </row>
    <row r="626" spans="1:7" x14ac:dyDescent="0.35">
      <c r="A626" s="6" t="s">
        <v>1510</v>
      </c>
      <c r="B626" s="4" t="s">
        <v>1511</v>
      </c>
      <c r="C626" s="4" t="s">
        <v>1512</v>
      </c>
      <c r="D626" s="4">
        <v>2007</v>
      </c>
      <c r="E626" s="4" t="s">
        <v>9</v>
      </c>
      <c r="F626" s="4" t="s">
        <v>10</v>
      </c>
      <c r="G626" s="5" t="s">
        <v>11</v>
      </c>
    </row>
    <row r="627" spans="1:7" x14ac:dyDescent="0.35">
      <c r="A627" s="6" t="s">
        <v>1513</v>
      </c>
      <c r="B627" s="4" t="s">
        <v>1514</v>
      </c>
      <c r="C627" s="4" t="s">
        <v>1515</v>
      </c>
      <c r="D627" s="4">
        <v>2023</v>
      </c>
      <c r="E627" s="4" t="s">
        <v>9</v>
      </c>
      <c r="F627" s="4" t="s">
        <v>10</v>
      </c>
      <c r="G627" s="5" t="s">
        <v>11</v>
      </c>
    </row>
    <row r="628" spans="1:7" x14ac:dyDescent="0.35">
      <c r="A628" s="6" t="s">
        <v>1516</v>
      </c>
      <c r="B628" s="4" t="s">
        <v>1517</v>
      </c>
      <c r="C628" s="4" t="s">
        <v>1109</v>
      </c>
      <c r="D628" s="4">
        <v>2022</v>
      </c>
      <c r="E628" s="4" t="s">
        <v>9</v>
      </c>
      <c r="F628" s="4" t="s">
        <v>10</v>
      </c>
      <c r="G628" s="5" t="s">
        <v>11</v>
      </c>
    </row>
    <row r="629" spans="1:7" x14ac:dyDescent="0.35">
      <c r="A629" s="6" t="s">
        <v>1518</v>
      </c>
      <c r="B629" s="4" t="s">
        <v>1519</v>
      </c>
      <c r="C629" s="4" t="s">
        <v>85</v>
      </c>
      <c r="D629" s="4">
        <v>2016</v>
      </c>
      <c r="E629" s="4" t="s">
        <v>9</v>
      </c>
      <c r="F629" s="4" t="s">
        <v>10</v>
      </c>
      <c r="G629" s="5" t="s">
        <v>11</v>
      </c>
    </row>
    <row r="630" spans="1:7" x14ac:dyDescent="0.35">
      <c r="A630" s="6" t="s">
        <v>1520</v>
      </c>
      <c r="B630" s="4" t="s">
        <v>1521</v>
      </c>
      <c r="C630" s="4" t="s">
        <v>272</v>
      </c>
      <c r="D630" s="4">
        <v>2020</v>
      </c>
      <c r="E630" s="4" t="s">
        <v>9</v>
      </c>
      <c r="F630" s="4" t="s">
        <v>10</v>
      </c>
      <c r="G630" s="5" t="s">
        <v>11</v>
      </c>
    </row>
    <row r="631" spans="1:7" x14ac:dyDescent="0.35">
      <c r="A631" s="6" t="s">
        <v>1522</v>
      </c>
      <c r="B631" s="4" t="s">
        <v>1523</v>
      </c>
      <c r="C631" s="4" t="s">
        <v>216</v>
      </c>
      <c r="D631" s="4">
        <v>2020</v>
      </c>
      <c r="E631" s="4" t="s">
        <v>9</v>
      </c>
      <c r="F631" s="4" t="s">
        <v>10</v>
      </c>
      <c r="G631" s="5" t="s">
        <v>11</v>
      </c>
    </row>
    <row r="632" spans="1:7" x14ac:dyDescent="0.35">
      <c r="A632" s="6" t="s">
        <v>1524</v>
      </c>
      <c r="B632" s="4" t="s">
        <v>1525</v>
      </c>
      <c r="C632" s="4" t="s">
        <v>1526</v>
      </c>
      <c r="D632" s="4">
        <v>2018</v>
      </c>
      <c r="E632" s="4" t="s">
        <v>9</v>
      </c>
      <c r="F632" s="4" t="s">
        <v>10</v>
      </c>
      <c r="G632" s="5" t="s">
        <v>11</v>
      </c>
    </row>
    <row r="633" spans="1:7" x14ac:dyDescent="0.35">
      <c r="A633" s="6" t="s">
        <v>1527</v>
      </c>
      <c r="B633" s="4" t="s">
        <v>1528</v>
      </c>
      <c r="C633" s="4" t="s">
        <v>85</v>
      </c>
      <c r="D633" s="4">
        <v>2020</v>
      </c>
      <c r="E633" s="4" t="s">
        <v>9</v>
      </c>
      <c r="F633" s="4" t="s">
        <v>10</v>
      </c>
      <c r="G633" s="5" t="s">
        <v>11</v>
      </c>
    </row>
    <row r="634" spans="1:7" x14ac:dyDescent="0.35">
      <c r="A634" s="6" t="s">
        <v>1529</v>
      </c>
      <c r="B634" s="4" t="s">
        <v>1530</v>
      </c>
      <c r="C634" s="4" t="s">
        <v>258</v>
      </c>
      <c r="D634" s="4">
        <v>2022</v>
      </c>
      <c r="E634" s="4" t="s">
        <v>9</v>
      </c>
      <c r="F634" s="4" t="s">
        <v>10</v>
      </c>
      <c r="G634" s="5" t="s">
        <v>11</v>
      </c>
    </row>
    <row r="635" spans="1:7" x14ac:dyDescent="0.35">
      <c r="A635" s="7" t="s">
        <v>1531</v>
      </c>
      <c r="B635" s="4" t="s">
        <v>1532</v>
      </c>
      <c r="C635" s="8" t="s">
        <v>441</v>
      </c>
      <c r="D635" s="4"/>
      <c r="E635" s="4" t="s">
        <v>15</v>
      </c>
      <c r="F635" s="4" t="s">
        <v>183</v>
      </c>
      <c r="G635" s="5" t="s">
        <v>11</v>
      </c>
    </row>
    <row r="636" spans="1:7" x14ac:dyDescent="0.35">
      <c r="A636" s="6" t="s">
        <v>1531</v>
      </c>
      <c r="B636" s="4" t="s">
        <v>1533</v>
      </c>
      <c r="C636" s="4" t="s">
        <v>441</v>
      </c>
      <c r="D636" s="4">
        <v>2023</v>
      </c>
      <c r="E636" s="4" t="s">
        <v>9</v>
      </c>
      <c r="F636" s="4" t="s">
        <v>391</v>
      </c>
      <c r="G636" s="5" t="s">
        <v>11</v>
      </c>
    </row>
    <row r="637" spans="1:7" x14ac:dyDescent="0.35">
      <c r="A637" s="6" t="s">
        <v>1534</v>
      </c>
      <c r="B637" s="4" t="s">
        <v>1535</v>
      </c>
      <c r="C637" s="4" t="s">
        <v>11</v>
      </c>
      <c r="D637" s="4">
        <v>2014</v>
      </c>
      <c r="E637" s="4" t="s">
        <v>1536</v>
      </c>
      <c r="F637" s="4" t="s">
        <v>10</v>
      </c>
      <c r="G637" s="5" t="s">
        <v>11</v>
      </c>
    </row>
    <row r="638" spans="1:7" x14ac:dyDescent="0.35">
      <c r="A638" s="6" t="s">
        <v>1537</v>
      </c>
      <c r="B638" s="4" t="s">
        <v>1538</v>
      </c>
      <c r="C638" s="4" t="s">
        <v>85</v>
      </c>
      <c r="D638" s="4">
        <v>2021</v>
      </c>
      <c r="E638" s="4" t="s">
        <v>15</v>
      </c>
      <c r="F638" s="4" t="s">
        <v>10</v>
      </c>
      <c r="G638" s="5" t="s">
        <v>11</v>
      </c>
    </row>
    <row r="639" spans="1:7" x14ac:dyDescent="0.35">
      <c r="A639" s="6" t="s">
        <v>1539</v>
      </c>
      <c r="B639" s="4" t="s">
        <v>1540</v>
      </c>
      <c r="C639" s="4" t="s">
        <v>85</v>
      </c>
      <c r="D639" s="4">
        <v>2024</v>
      </c>
      <c r="E639" s="4" t="s">
        <v>15</v>
      </c>
      <c r="F639" s="4" t="s">
        <v>1541</v>
      </c>
      <c r="G639" s="5" t="s">
        <v>11</v>
      </c>
    </row>
    <row r="640" spans="1:7" x14ac:dyDescent="0.35">
      <c r="A640" s="6" t="s">
        <v>1542</v>
      </c>
      <c r="B640" s="4" t="s">
        <v>1540</v>
      </c>
      <c r="C640" s="4" t="s">
        <v>199</v>
      </c>
      <c r="D640" s="4">
        <v>2024</v>
      </c>
      <c r="E640" s="4" t="s">
        <v>15</v>
      </c>
      <c r="F640" s="4" t="s">
        <v>259</v>
      </c>
      <c r="G640" s="5" t="s">
        <v>11</v>
      </c>
    </row>
    <row r="641" spans="1:7" x14ac:dyDescent="0.35">
      <c r="A641" s="6" t="s">
        <v>1543</v>
      </c>
      <c r="B641" s="4" t="s">
        <v>1544</v>
      </c>
      <c r="C641" s="4" t="s">
        <v>1545</v>
      </c>
      <c r="D641" s="4">
        <v>2006</v>
      </c>
      <c r="E641" s="4" t="s">
        <v>15</v>
      </c>
      <c r="F641" s="4" t="s">
        <v>1546</v>
      </c>
      <c r="G641" s="5" t="s">
        <v>11</v>
      </c>
    </row>
    <row r="642" spans="1:7" x14ac:dyDescent="0.35">
      <c r="A642" s="6" t="s">
        <v>1547</v>
      </c>
      <c r="B642" s="4" t="s">
        <v>1548</v>
      </c>
      <c r="C642" s="4" t="s">
        <v>756</v>
      </c>
      <c r="D642" s="4">
        <v>2022</v>
      </c>
      <c r="E642" s="4" t="s">
        <v>15</v>
      </c>
      <c r="F642" s="4" t="s">
        <v>10</v>
      </c>
      <c r="G642" s="5" t="s">
        <v>11</v>
      </c>
    </row>
    <row r="643" spans="1:7" x14ac:dyDescent="0.35">
      <c r="A643" s="6" t="s">
        <v>1549</v>
      </c>
      <c r="B643" s="4" t="s">
        <v>1550</v>
      </c>
      <c r="C643" s="4" t="s">
        <v>544</v>
      </c>
      <c r="D643" s="4">
        <v>2015</v>
      </c>
      <c r="E643" s="4" t="s">
        <v>15</v>
      </c>
      <c r="F643" s="4" t="s">
        <v>10</v>
      </c>
      <c r="G643" s="5" t="s">
        <v>11</v>
      </c>
    </row>
    <row r="644" spans="1:7" x14ac:dyDescent="0.35">
      <c r="A644" s="6" t="s">
        <v>1551</v>
      </c>
      <c r="B644" s="4" t="s">
        <v>1552</v>
      </c>
      <c r="C644" s="4" t="s">
        <v>85</v>
      </c>
      <c r="D644" s="4">
        <v>2014</v>
      </c>
      <c r="E644" s="4" t="s">
        <v>259</v>
      </c>
      <c r="F644" s="4" t="s">
        <v>1553</v>
      </c>
      <c r="G644" s="5" t="s">
        <v>11</v>
      </c>
    </row>
    <row r="645" spans="1:7" x14ac:dyDescent="0.35">
      <c r="A645" s="6" t="s">
        <v>1554</v>
      </c>
      <c r="B645" s="4" t="s">
        <v>1552</v>
      </c>
      <c r="C645" s="4" t="s">
        <v>182</v>
      </c>
      <c r="D645" s="4">
        <v>2014</v>
      </c>
      <c r="E645" s="4" t="s">
        <v>15</v>
      </c>
      <c r="F645" s="4" t="s">
        <v>1555</v>
      </c>
      <c r="G645" s="5" t="s">
        <v>11</v>
      </c>
    </row>
    <row r="646" spans="1:7" x14ac:dyDescent="0.35">
      <c r="A646" s="6" t="s">
        <v>1556</v>
      </c>
      <c r="B646" s="4" t="s">
        <v>1557</v>
      </c>
      <c r="C646" s="4" t="s">
        <v>11</v>
      </c>
      <c r="D646" s="4">
        <v>2013</v>
      </c>
      <c r="E646" s="4" t="s">
        <v>15</v>
      </c>
      <c r="F646" s="4" t="s">
        <v>1553</v>
      </c>
      <c r="G646" s="5" t="s">
        <v>11</v>
      </c>
    </row>
    <row r="647" spans="1:7" x14ac:dyDescent="0.35">
      <c r="A647" s="6" t="s">
        <v>1558</v>
      </c>
      <c r="B647" s="4" t="s">
        <v>1559</v>
      </c>
      <c r="C647" s="4" t="s">
        <v>8</v>
      </c>
      <c r="D647" s="4">
        <v>2014</v>
      </c>
      <c r="E647" s="4" t="s">
        <v>15</v>
      </c>
      <c r="F647" s="4" t="s">
        <v>10</v>
      </c>
      <c r="G647" s="5" t="s">
        <v>11</v>
      </c>
    </row>
    <row r="648" spans="1:7" x14ac:dyDescent="0.35">
      <c r="A648" s="6" t="s">
        <v>1560</v>
      </c>
      <c r="B648" s="4" t="s">
        <v>1561</v>
      </c>
      <c r="C648" s="4" t="s">
        <v>1562</v>
      </c>
      <c r="D648" s="4">
        <v>2024</v>
      </c>
      <c r="E648" s="4" t="s">
        <v>9</v>
      </c>
      <c r="F648" s="4" t="s">
        <v>10</v>
      </c>
      <c r="G648" s="5" t="s">
        <v>11</v>
      </c>
    </row>
    <row r="649" spans="1:7" x14ac:dyDescent="0.35">
      <c r="A649" s="6" t="s">
        <v>1563</v>
      </c>
      <c r="B649" s="4" t="s">
        <v>1564</v>
      </c>
      <c r="C649" s="4" t="s">
        <v>255</v>
      </c>
      <c r="D649" s="4">
        <v>2022</v>
      </c>
      <c r="E649" s="4" t="s">
        <v>15</v>
      </c>
      <c r="F649" s="4" t="s">
        <v>1565</v>
      </c>
      <c r="G649" s="5" t="s">
        <v>11</v>
      </c>
    </row>
    <row r="650" spans="1:7" x14ac:dyDescent="0.35">
      <c r="A650" s="6" t="s">
        <v>1566</v>
      </c>
      <c r="B650" s="4" t="s">
        <v>1567</v>
      </c>
      <c r="C650" s="4" t="s">
        <v>1568</v>
      </c>
      <c r="D650" s="4">
        <v>2024</v>
      </c>
      <c r="E650" s="4" t="s">
        <v>15</v>
      </c>
      <c r="F650" s="4" t="s">
        <v>1541</v>
      </c>
      <c r="G650" s="5" t="s">
        <v>11</v>
      </c>
    </row>
    <row r="651" spans="1:7" x14ac:dyDescent="0.35">
      <c r="A651" s="6" t="s">
        <v>159</v>
      </c>
      <c r="B651" s="4" t="s">
        <v>1569</v>
      </c>
      <c r="C651" s="4" t="s">
        <v>11</v>
      </c>
      <c r="D651" s="4">
        <v>2012</v>
      </c>
      <c r="E651" s="4" t="s">
        <v>15</v>
      </c>
      <c r="F651" s="4" t="s">
        <v>1570</v>
      </c>
      <c r="G651" s="5" t="s">
        <v>11</v>
      </c>
    </row>
    <row r="652" spans="1:7" x14ac:dyDescent="0.35">
      <c r="A652" s="6" t="s">
        <v>159</v>
      </c>
      <c r="B652" s="4" t="s">
        <v>1571</v>
      </c>
      <c r="C652" s="4" t="s">
        <v>11</v>
      </c>
      <c r="D652" s="4">
        <v>2010</v>
      </c>
      <c r="E652" s="4" t="s">
        <v>15</v>
      </c>
      <c r="F652" s="4" t="s">
        <v>1541</v>
      </c>
      <c r="G652" s="5" t="s">
        <v>11</v>
      </c>
    </row>
    <row r="653" spans="1:7" x14ac:dyDescent="0.35">
      <c r="A653" s="6" t="s">
        <v>1572</v>
      </c>
      <c r="B653" s="4" t="s">
        <v>1573</v>
      </c>
      <c r="C653" s="4" t="s">
        <v>1574</v>
      </c>
      <c r="D653" s="4">
        <v>2013</v>
      </c>
      <c r="E653" s="4" t="s">
        <v>9</v>
      </c>
      <c r="F653" s="4" t="s">
        <v>1541</v>
      </c>
      <c r="G653" s="5" t="s">
        <v>11</v>
      </c>
    </row>
    <row r="654" spans="1:7" x14ac:dyDescent="0.35">
      <c r="A654" s="6" t="s">
        <v>1575</v>
      </c>
      <c r="B654" s="4" t="s">
        <v>1576</v>
      </c>
      <c r="C654" s="4" t="s">
        <v>1577</v>
      </c>
      <c r="D654" s="4">
        <v>2013</v>
      </c>
      <c r="E654" s="4" t="s">
        <v>259</v>
      </c>
      <c r="F654" s="4" t="s">
        <v>259</v>
      </c>
      <c r="G654" s="5" t="s">
        <v>11</v>
      </c>
    </row>
    <row r="655" spans="1:7" x14ac:dyDescent="0.35">
      <c r="A655" s="6" t="s">
        <v>159</v>
      </c>
      <c r="B655" s="4" t="s">
        <v>1578</v>
      </c>
      <c r="C655" s="4" t="s">
        <v>11</v>
      </c>
      <c r="D655" s="4">
        <v>2001</v>
      </c>
      <c r="E655" s="4" t="s">
        <v>9</v>
      </c>
      <c r="F655" s="4" t="s">
        <v>1541</v>
      </c>
      <c r="G655" s="5" t="s">
        <v>11</v>
      </c>
    </row>
    <row r="656" spans="1:7" x14ac:dyDescent="0.35">
      <c r="A656" s="6" t="s">
        <v>1579</v>
      </c>
      <c r="B656" s="4" t="s">
        <v>1580</v>
      </c>
      <c r="C656" s="4" t="s">
        <v>11</v>
      </c>
      <c r="D656" s="4">
        <v>2024</v>
      </c>
      <c r="E656" s="4" t="s">
        <v>15</v>
      </c>
      <c r="F656" s="4" t="s">
        <v>1581</v>
      </c>
      <c r="G656" s="5" t="s">
        <v>11</v>
      </c>
    </row>
    <row r="657" spans="1:7" x14ac:dyDescent="0.35">
      <c r="A657" s="6" t="s">
        <v>159</v>
      </c>
      <c r="B657" s="4" t="s">
        <v>1582</v>
      </c>
      <c r="C657" s="4" t="s">
        <v>11</v>
      </c>
      <c r="D657" s="4">
        <v>2008</v>
      </c>
      <c r="E657" s="4" t="s">
        <v>9</v>
      </c>
      <c r="F657" s="4" t="s">
        <v>1583</v>
      </c>
      <c r="G657" s="5" t="s">
        <v>11</v>
      </c>
    </row>
    <row r="658" spans="1:7" x14ac:dyDescent="0.35">
      <c r="A658" s="6" t="s">
        <v>159</v>
      </c>
      <c r="B658" s="4" t="s">
        <v>1584</v>
      </c>
      <c r="C658" s="4" t="s">
        <v>11</v>
      </c>
      <c r="D658" s="4">
        <v>2006</v>
      </c>
      <c r="E658" s="4" t="s">
        <v>9</v>
      </c>
      <c r="F658" s="4" t="s">
        <v>1583</v>
      </c>
      <c r="G658" s="5" t="s">
        <v>11</v>
      </c>
    </row>
    <row r="659" spans="1:7" x14ac:dyDescent="0.35">
      <c r="A659" s="6" t="s">
        <v>159</v>
      </c>
      <c r="B659" s="4" t="s">
        <v>1585</v>
      </c>
      <c r="C659" s="4" t="s">
        <v>11</v>
      </c>
      <c r="D659" s="4">
        <v>2010</v>
      </c>
      <c r="E659" s="4" t="s">
        <v>9</v>
      </c>
      <c r="F659" s="4" t="s">
        <v>1583</v>
      </c>
      <c r="G659" s="5" t="s">
        <v>11</v>
      </c>
    </row>
    <row r="660" spans="1:7" x14ac:dyDescent="0.35">
      <c r="A660" s="6" t="s">
        <v>159</v>
      </c>
      <c r="B660" s="4" t="s">
        <v>1586</v>
      </c>
      <c r="C660" s="4" t="s">
        <v>11</v>
      </c>
      <c r="D660" s="4">
        <v>2002</v>
      </c>
      <c r="E660" s="4" t="s">
        <v>9</v>
      </c>
      <c r="F660" s="4" t="s">
        <v>1583</v>
      </c>
      <c r="G660" s="5" t="s">
        <v>11</v>
      </c>
    </row>
    <row r="661" spans="1:7" x14ac:dyDescent="0.35">
      <c r="A661" s="6" t="s">
        <v>159</v>
      </c>
      <c r="B661" s="4" t="s">
        <v>1587</v>
      </c>
      <c r="C661" s="4" t="s">
        <v>11</v>
      </c>
      <c r="D661" s="4">
        <v>2007</v>
      </c>
      <c r="E661" s="4" t="s">
        <v>9</v>
      </c>
      <c r="F661" s="4" t="s">
        <v>1583</v>
      </c>
      <c r="G661" s="5" t="s">
        <v>11</v>
      </c>
    </row>
    <row r="662" spans="1:7" x14ac:dyDescent="0.35">
      <c r="A662" s="6" t="s">
        <v>1588</v>
      </c>
      <c r="B662" s="4" t="s">
        <v>1589</v>
      </c>
      <c r="C662" s="4" t="s">
        <v>11</v>
      </c>
      <c r="D662" s="4">
        <v>2019</v>
      </c>
      <c r="E662" s="4" t="s">
        <v>9</v>
      </c>
      <c r="F662" s="4" t="s">
        <v>19</v>
      </c>
      <c r="G662" s="5" t="s">
        <v>11</v>
      </c>
    </row>
    <row r="663" spans="1:7" x14ac:dyDescent="0.35">
      <c r="A663" s="6" t="s">
        <v>1590</v>
      </c>
      <c r="B663" s="4" t="s">
        <v>1591</v>
      </c>
      <c r="C663" s="4" t="s">
        <v>1592</v>
      </c>
      <c r="D663" s="4">
        <v>2020</v>
      </c>
      <c r="E663" s="4" t="s">
        <v>9</v>
      </c>
      <c r="F663" s="4" t="s">
        <v>39</v>
      </c>
      <c r="G663" s="5" t="s">
        <v>11</v>
      </c>
    </row>
    <row r="664" spans="1:7" x14ac:dyDescent="0.35">
      <c r="A664" s="6" t="s">
        <v>1593</v>
      </c>
      <c r="B664" s="4" t="s">
        <v>1594</v>
      </c>
      <c r="C664" s="4" t="s">
        <v>199</v>
      </c>
      <c r="D664" s="4">
        <v>2021</v>
      </c>
      <c r="E664" s="4" t="s">
        <v>9</v>
      </c>
      <c r="F664" s="4" t="s">
        <v>39</v>
      </c>
      <c r="G664" s="5" t="s">
        <v>11</v>
      </c>
    </row>
    <row r="665" spans="1:7" x14ac:dyDescent="0.35">
      <c r="A665" s="6" t="s">
        <v>1595</v>
      </c>
      <c r="B665" s="4" t="s">
        <v>1596</v>
      </c>
      <c r="C665" s="4" t="s">
        <v>85</v>
      </c>
      <c r="D665" s="4">
        <v>2011</v>
      </c>
      <c r="E665" s="4" t="s">
        <v>9</v>
      </c>
      <c r="F665" s="4" t="s">
        <v>1555</v>
      </c>
      <c r="G665" s="5" t="s">
        <v>11</v>
      </c>
    </row>
    <row r="666" spans="1:7" x14ac:dyDescent="0.35">
      <c r="A666" s="6" t="s">
        <v>1597</v>
      </c>
      <c r="B666" s="4" t="s">
        <v>1598</v>
      </c>
      <c r="C666" s="4" t="s">
        <v>920</v>
      </c>
      <c r="D666" s="4">
        <v>1998</v>
      </c>
      <c r="E666" s="4" t="s">
        <v>9</v>
      </c>
      <c r="F666" s="4" t="s">
        <v>23</v>
      </c>
      <c r="G666" s="5" t="s">
        <v>11</v>
      </c>
    </row>
    <row r="667" spans="1:7" x14ac:dyDescent="0.35">
      <c r="A667" s="6" t="s">
        <v>1599</v>
      </c>
      <c r="B667" s="4" t="s">
        <v>1600</v>
      </c>
      <c r="C667" s="4" t="s">
        <v>354</v>
      </c>
      <c r="D667" s="4">
        <v>2020</v>
      </c>
      <c r="E667" s="4" t="s">
        <v>259</v>
      </c>
      <c r="F667" s="4" t="s">
        <v>23</v>
      </c>
      <c r="G667" s="5" t="s">
        <v>11</v>
      </c>
    </row>
    <row r="668" spans="1:7" x14ac:dyDescent="0.35">
      <c r="A668" s="6" t="s">
        <v>1601</v>
      </c>
      <c r="B668" s="4" t="s">
        <v>1602</v>
      </c>
      <c r="C668" s="4" t="s">
        <v>85</v>
      </c>
      <c r="D668" s="4">
        <v>2016</v>
      </c>
      <c r="E668" s="4" t="s">
        <v>15</v>
      </c>
      <c r="F668" s="4" t="s">
        <v>23</v>
      </c>
      <c r="G668" s="5" t="s">
        <v>11</v>
      </c>
    </row>
    <row r="669" spans="1:7" x14ac:dyDescent="0.35">
      <c r="A669" s="6" t="s">
        <v>1603</v>
      </c>
      <c r="B669" s="4" t="s">
        <v>1604</v>
      </c>
      <c r="C669" s="4" t="s">
        <v>182</v>
      </c>
      <c r="D669" s="4">
        <v>2019</v>
      </c>
      <c r="E669" s="4" t="s">
        <v>15</v>
      </c>
      <c r="F669" s="4" t="s">
        <v>39</v>
      </c>
      <c r="G669" s="5" t="s">
        <v>11</v>
      </c>
    </row>
    <row r="670" spans="1:7" x14ac:dyDescent="0.35">
      <c r="A670" s="6" t="s">
        <v>1605</v>
      </c>
      <c r="B670" s="4" t="s">
        <v>1606</v>
      </c>
      <c r="C670" s="4" t="s">
        <v>1607</v>
      </c>
      <c r="D670" s="4">
        <v>2002</v>
      </c>
      <c r="E670" s="4" t="s">
        <v>15</v>
      </c>
      <c r="F670" s="4" t="s">
        <v>23</v>
      </c>
      <c r="G670" s="5" t="s">
        <v>11</v>
      </c>
    </row>
    <row r="671" spans="1:7" x14ac:dyDescent="0.35">
      <c r="A671" s="7" t="s">
        <v>1608</v>
      </c>
      <c r="B671" s="4" t="s">
        <v>1609</v>
      </c>
      <c r="C671" s="8" t="s">
        <v>182</v>
      </c>
      <c r="D671" s="8">
        <v>2016</v>
      </c>
      <c r="E671" s="4" t="s">
        <v>9</v>
      </c>
      <c r="F671" s="10" t="s">
        <v>43</v>
      </c>
      <c r="G671" s="9"/>
    </row>
    <row r="672" spans="1:7" x14ac:dyDescent="0.35">
      <c r="A672" s="6" t="s">
        <v>1610</v>
      </c>
      <c r="B672" s="4" t="s">
        <v>1609</v>
      </c>
      <c r="C672" s="4" t="s">
        <v>85</v>
      </c>
      <c r="D672" s="4">
        <v>2016</v>
      </c>
      <c r="E672" s="4" t="s">
        <v>15</v>
      </c>
      <c r="F672" s="4" t="s">
        <v>23</v>
      </c>
      <c r="G672" s="5" t="s">
        <v>11</v>
      </c>
    </row>
    <row r="673" spans="1:7" x14ac:dyDescent="0.35">
      <c r="A673" s="6" t="s">
        <v>1611</v>
      </c>
      <c r="B673" s="4" t="s">
        <v>1612</v>
      </c>
      <c r="C673" s="4" t="s">
        <v>255</v>
      </c>
      <c r="D673" s="4">
        <v>2017</v>
      </c>
      <c r="E673" s="4" t="s">
        <v>259</v>
      </c>
      <c r="F673" s="4" t="s">
        <v>23</v>
      </c>
      <c r="G673" s="5" t="s">
        <v>11</v>
      </c>
    </row>
    <row r="674" spans="1:7" x14ac:dyDescent="0.35">
      <c r="A674" s="6" t="s">
        <v>1613</v>
      </c>
      <c r="B674" s="4" t="s">
        <v>1614</v>
      </c>
      <c r="C674" s="4" t="s">
        <v>85</v>
      </c>
      <c r="D674" s="4">
        <v>2022</v>
      </c>
      <c r="E674" s="4" t="s">
        <v>457</v>
      </c>
      <c r="F674" s="4" t="s">
        <v>259</v>
      </c>
      <c r="G674" s="5" t="s">
        <v>11</v>
      </c>
    </row>
    <row r="675" spans="1:7" ht="18.5" x14ac:dyDescent="0.45">
      <c r="A675" s="6" t="s">
        <v>1615</v>
      </c>
      <c r="B675" s="4" t="s">
        <v>1616</v>
      </c>
      <c r="C675" s="4" t="s">
        <v>182</v>
      </c>
      <c r="D675" s="4">
        <v>2022</v>
      </c>
      <c r="E675" s="11" t="s">
        <v>452</v>
      </c>
      <c r="F675" s="4" t="s">
        <v>1617</v>
      </c>
      <c r="G675" s="5" t="s">
        <v>11</v>
      </c>
    </row>
    <row r="676" spans="1:7" ht="18.5" x14ac:dyDescent="0.45">
      <c r="A676" s="6" t="s">
        <v>1618</v>
      </c>
      <c r="B676" s="4" t="s">
        <v>1619</v>
      </c>
      <c r="C676" s="4" t="s">
        <v>85</v>
      </c>
      <c r="D676" s="4">
        <v>2013</v>
      </c>
      <c r="E676" s="11" t="s">
        <v>452</v>
      </c>
      <c r="F676" s="4" t="s">
        <v>183</v>
      </c>
      <c r="G676" s="5" t="s">
        <v>11</v>
      </c>
    </row>
    <row r="677" spans="1:7" ht="18.5" x14ac:dyDescent="0.45">
      <c r="A677" s="6" t="s">
        <v>1620</v>
      </c>
      <c r="B677" s="4" t="s">
        <v>1619</v>
      </c>
      <c r="C677" s="4" t="s">
        <v>199</v>
      </c>
      <c r="D677" s="4">
        <v>2013</v>
      </c>
      <c r="E677" s="11" t="s">
        <v>457</v>
      </c>
      <c r="F677" s="4" t="s">
        <v>453</v>
      </c>
      <c r="G677" s="5" t="s">
        <v>11</v>
      </c>
    </row>
    <row r="678" spans="1:7" ht="18.5" x14ac:dyDescent="0.45">
      <c r="A678" s="6" t="s">
        <v>1621</v>
      </c>
      <c r="B678" s="4" t="s">
        <v>1622</v>
      </c>
      <c r="C678" s="4" t="s">
        <v>85</v>
      </c>
      <c r="D678" s="4">
        <v>2018</v>
      </c>
      <c r="E678" s="11" t="s">
        <v>1623</v>
      </c>
      <c r="F678" s="4" t="s">
        <v>453</v>
      </c>
      <c r="G678" s="5" t="s">
        <v>11</v>
      </c>
    </row>
    <row r="679" spans="1:7" ht="18.5" x14ac:dyDescent="0.45">
      <c r="A679" s="6" t="s">
        <v>1624</v>
      </c>
      <c r="B679" s="4" t="s">
        <v>1625</v>
      </c>
      <c r="C679" s="4" t="s">
        <v>199</v>
      </c>
      <c r="D679" s="4">
        <v>2018</v>
      </c>
      <c r="E679" s="11" t="s">
        <v>457</v>
      </c>
      <c r="F679" s="4" t="s">
        <v>183</v>
      </c>
      <c r="G679" s="5" t="s">
        <v>11</v>
      </c>
    </row>
    <row r="680" spans="1:7" x14ac:dyDescent="0.35">
      <c r="A680" s="6" t="s">
        <v>1626</v>
      </c>
      <c r="B680" s="4" t="s">
        <v>1627</v>
      </c>
      <c r="C680" s="4" t="s">
        <v>272</v>
      </c>
      <c r="D680" s="4">
        <v>1999</v>
      </c>
      <c r="E680" s="4" t="s">
        <v>15</v>
      </c>
      <c r="F680" s="4" t="s">
        <v>43</v>
      </c>
      <c r="G680" s="5" t="s">
        <v>11</v>
      </c>
    </row>
    <row r="681" spans="1:7" x14ac:dyDescent="0.35">
      <c r="A681" s="6" t="s">
        <v>1628</v>
      </c>
      <c r="B681" s="4" t="s">
        <v>1629</v>
      </c>
      <c r="C681" s="4" t="s">
        <v>182</v>
      </c>
      <c r="D681" s="4">
        <v>2008</v>
      </c>
      <c r="E681" s="4" t="s">
        <v>15</v>
      </c>
      <c r="F681" s="4" t="s">
        <v>43</v>
      </c>
      <c r="G681" s="5" t="s">
        <v>11</v>
      </c>
    </row>
    <row r="682" spans="1:7" x14ac:dyDescent="0.35">
      <c r="A682" s="6" t="s">
        <v>1630</v>
      </c>
      <c r="B682" s="4" t="s">
        <v>1631</v>
      </c>
      <c r="C682" s="4" t="s">
        <v>199</v>
      </c>
      <c r="D682" s="4">
        <v>2021</v>
      </c>
      <c r="E682" s="4" t="s">
        <v>15</v>
      </c>
      <c r="F682" s="4" t="s">
        <v>43</v>
      </c>
      <c r="G682" s="5" t="s">
        <v>11</v>
      </c>
    </row>
    <row r="683" spans="1:7" x14ac:dyDescent="0.35">
      <c r="A683" s="6" t="s">
        <v>1632</v>
      </c>
      <c r="B683" s="4" t="s">
        <v>1633</v>
      </c>
      <c r="C683" s="4" t="s">
        <v>216</v>
      </c>
      <c r="D683" s="4">
        <v>2020</v>
      </c>
      <c r="E683" s="4" t="s">
        <v>15</v>
      </c>
      <c r="F683" s="4" t="s">
        <v>43</v>
      </c>
      <c r="G683" s="5" t="s">
        <v>11</v>
      </c>
    </row>
    <row r="684" spans="1:7" x14ac:dyDescent="0.35">
      <c r="A684" s="6" t="s">
        <v>1634</v>
      </c>
      <c r="B684" s="4" t="s">
        <v>1635</v>
      </c>
      <c r="C684" s="4" t="s">
        <v>258</v>
      </c>
      <c r="D684" s="4">
        <v>2023</v>
      </c>
      <c r="E684" s="4" t="s">
        <v>15</v>
      </c>
      <c r="F684" s="4" t="s">
        <v>43</v>
      </c>
      <c r="G684" s="5" t="s">
        <v>11</v>
      </c>
    </row>
    <row r="685" spans="1:7" x14ac:dyDescent="0.35">
      <c r="A685" s="6" t="s">
        <v>1636</v>
      </c>
      <c r="B685" s="4" t="s">
        <v>1637</v>
      </c>
      <c r="C685" s="4" t="s">
        <v>237</v>
      </c>
      <c r="D685" s="4">
        <v>2004</v>
      </c>
      <c r="E685" s="4" t="s">
        <v>15</v>
      </c>
      <c r="F685" s="4" t="s">
        <v>43</v>
      </c>
      <c r="G685" s="5" t="s">
        <v>11</v>
      </c>
    </row>
    <row r="686" spans="1:7" x14ac:dyDescent="0.35">
      <c r="A686" s="6" t="s">
        <v>159</v>
      </c>
      <c r="B686" s="4" t="s">
        <v>1638</v>
      </c>
      <c r="C686" s="4" t="s">
        <v>11</v>
      </c>
      <c r="D686" s="4">
        <v>1999</v>
      </c>
      <c r="E686" s="4" t="s">
        <v>15</v>
      </c>
      <c r="F686" s="4" t="s">
        <v>10</v>
      </c>
      <c r="G686" s="5" t="s">
        <v>11</v>
      </c>
    </row>
    <row r="687" spans="1:7" x14ac:dyDescent="0.35">
      <c r="A687" s="6" t="s">
        <v>1639</v>
      </c>
      <c r="B687" s="4" t="s">
        <v>1640</v>
      </c>
      <c r="C687" s="4" t="s">
        <v>1079</v>
      </c>
      <c r="D687" s="4">
        <v>2019</v>
      </c>
      <c r="E687" s="4" t="s">
        <v>15</v>
      </c>
      <c r="F687" s="4" t="s">
        <v>10</v>
      </c>
      <c r="G687" s="5" t="s">
        <v>11</v>
      </c>
    </row>
    <row r="688" spans="1:7" x14ac:dyDescent="0.35">
      <c r="A688" s="6" t="s">
        <v>1641</v>
      </c>
      <c r="B688" s="4" t="s">
        <v>1642</v>
      </c>
      <c r="C688" s="4" t="s">
        <v>1643</v>
      </c>
      <c r="D688" s="4">
        <v>2021</v>
      </c>
      <c r="E688" s="4" t="s">
        <v>15</v>
      </c>
      <c r="F688" s="4" t="s">
        <v>10</v>
      </c>
      <c r="G688" s="5" t="s">
        <v>11</v>
      </c>
    </row>
    <row r="689" spans="1:7" x14ac:dyDescent="0.35">
      <c r="A689" s="6" t="s">
        <v>1644</v>
      </c>
      <c r="B689" s="4" t="s">
        <v>1645</v>
      </c>
      <c r="C689" s="4" t="s">
        <v>14</v>
      </c>
      <c r="D689" s="4">
        <v>2017</v>
      </c>
      <c r="E689" s="4" t="s">
        <v>15</v>
      </c>
      <c r="F689" s="4" t="s">
        <v>10</v>
      </c>
      <c r="G689" s="5" t="s">
        <v>11</v>
      </c>
    </row>
    <row r="690" spans="1:7" x14ac:dyDescent="0.35">
      <c r="A690" s="6" t="s">
        <v>1646</v>
      </c>
      <c r="B690" s="4" t="s">
        <v>1647</v>
      </c>
      <c r="C690" s="4" t="s">
        <v>316</v>
      </c>
      <c r="D690" s="4">
        <v>2022</v>
      </c>
      <c r="E690" s="4" t="s">
        <v>9</v>
      </c>
      <c r="F690" s="4" t="s">
        <v>10</v>
      </c>
      <c r="G690" s="5" t="s">
        <v>11</v>
      </c>
    </row>
    <row r="691" spans="1:7" x14ac:dyDescent="0.35">
      <c r="A691" s="6" t="s">
        <v>159</v>
      </c>
      <c r="B691" s="4" t="s">
        <v>1648</v>
      </c>
      <c r="C691" s="4" t="s">
        <v>11</v>
      </c>
      <c r="D691" s="4">
        <v>2000</v>
      </c>
      <c r="E691" s="4" t="s">
        <v>9</v>
      </c>
      <c r="F691" s="4" t="s">
        <v>10</v>
      </c>
      <c r="G691" s="5" t="s">
        <v>11</v>
      </c>
    </row>
    <row r="692" spans="1:7" x14ac:dyDescent="0.35">
      <c r="A692" s="6" t="s">
        <v>1649</v>
      </c>
      <c r="B692" s="4" t="s">
        <v>1650</v>
      </c>
      <c r="C692" s="4" t="s">
        <v>553</v>
      </c>
      <c r="D692" s="4">
        <v>2016</v>
      </c>
      <c r="E692" s="4" t="s">
        <v>9</v>
      </c>
      <c r="F692" s="4" t="s">
        <v>10</v>
      </c>
      <c r="G692" s="5" t="s">
        <v>11</v>
      </c>
    </row>
    <row r="693" spans="1:7" x14ac:dyDescent="0.35">
      <c r="A693" s="6" t="s">
        <v>1651</v>
      </c>
      <c r="B693" s="4" t="s">
        <v>1652</v>
      </c>
      <c r="C693" s="4" t="s">
        <v>127</v>
      </c>
      <c r="D693" s="4">
        <v>2017</v>
      </c>
      <c r="E693" s="4" t="s">
        <v>9</v>
      </c>
      <c r="F693" s="4" t="s">
        <v>10</v>
      </c>
      <c r="G693" s="5" t="s">
        <v>11</v>
      </c>
    </row>
    <row r="694" spans="1:7" x14ac:dyDescent="0.35">
      <c r="A694" s="6" t="s">
        <v>159</v>
      </c>
      <c r="B694" s="4" t="s">
        <v>1653</v>
      </c>
      <c r="C694" s="4" t="s">
        <v>11</v>
      </c>
      <c r="D694" s="4">
        <v>2018</v>
      </c>
      <c r="E694" s="4" t="s">
        <v>9</v>
      </c>
      <c r="F694" s="4" t="s">
        <v>10</v>
      </c>
      <c r="G694" s="5" t="s">
        <v>11</v>
      </c>
    </row>
    <row r="695" spans="1:7" x14ac:dyDescent="0.35">
      <c r="A695" s="6" t="s">
        <v>1654</v>
      </c>
      <c r="B695" s="4" t="s">
        <v>1655</v>
      </c>
      <c r="C695" s="4" t="s">
        <v>1656</v>
      </c>
      <c r="D695" s="4">
        <v>2021</v>
      </c>
      <c r="E695" s="4" t="s">
        <v>9</v>
      </c>
      <c r="F695" s="4" t="s">
        <v>10</v>
      </c>
      <c r="G695" s="5" t="s">
        <v>11</v>
      </c>
    </row>
    <row r="696" spans="1:7" x14ac:dyDescent="0.35">
      <c r="A696" s="6" t="s">
        <v>1657</v>
      </c>
      <c r="B696" s="4" t="s">
        <v>1658</v>
      </c>
      <c r="C696" s="4" t="s">
        <v>1659</v>
      </c>
      <c r="D696" s="4">
        <v>2022</v>
      </c>
      <c r="E696" s="4" t="s">
        <v>9</v>
      </c>
      <c r="F696" s="4" t="s">
        <v>10</v>
      </c>
      <c r="G696" s="5" t="s">
        <v>11</v>
      </c>
    </row>
    <row r="697" spans="1:7" x14ac:dyDescent="0.35">
      <c r="A697" s="6" t="s">
        <v>1660</v>
      </c>
      <c r="B697" s="4" t="s">
        <v>1661</v>
      </c>
      <c r="C697" s="4" t="s">
        <v>1662</v>
      </c>
      <c r="D697" s="4">
        <v>2023</v>
      </c>
      <c r="E697" s="4" t="s">
        <v>9</v>
      </c>
      <c r="F697" s="4" t="s">
        <v>10</v>
      </c>
      <c r="G697" s="5" t="s">
        <v>11</v>
      </c>
    </row>
    <row r="698" spans="1:7" x14ac:dyDescent="0.35">
      <c r="A698" s="6" t="s">
        <v>1663</v>
      </c>
      <c r="B698" s="4" t="s">
        <v>1664</v>
      </c>
      <c r="C698" s="4" t="s">
        <v>1665</v>
      </c>
      <c r="D698" s="4">
        <v>2022</v>
      </c>
      <c r="E698" s="4" t="s">
        <v>9</v>
      </c>
      <c r="F698" s="4" t="s">
        <v>10</v>
      </c>
      <c r="G698" s="5" t="s">
        <v>11</v>
      </c>
    </row>
    <row r="699" spans="1:7" x14ac:dyDescent="0.35">
      <c r="A699" s="6" t="s">
        <v>1666</v>
      </c>
      <c r="B699" s="4" t="s">
        <v>1667</v>
      </c>
      <c r="C699" s="4" t="s">
        <v>1668</v>
      </c>
      <c r="D699" s="4">
        <v>1990</v>
      </c>
      <c r="E699" s="4" t="s">
        <v>9</v>
      </c>
      <c r="F699" s="4" t="s">
        <v>10</v>
      </c>
      <c r="G699" s="5" t="s">
        <v>11</v>
      </c>
    </row>
    <row r="700" spans="1:7" x14ac:dyDescent="0.35">
      <c r="A700" s="6" t="s">
        <v>1669</v>
      </c>
      <c r="B700" s="4" t="s">
        <v>1670</v>
      </c>
      <c r="C700" s="4" t="s">
        <v>8</v>
      </c>
      <c r="D700" s="4">
        <v>2023</v>
      </c>
      <c r="E700" s="4" t="s">
        <v>9</v>
      </c>
      <c r="F700" s="4" t="s">
        <v>10</v>
      </c>
      <c r="G700" s="5" t="s">
        <v>11</v>
      </c>
    </row>
    <row r="701" spans="1:7" x14ac:dyDescent="0.35">
      <c r="A701" s="6" t="s">
        <v>1671</v>
      </c>
      <c r="B701" s="4" t="s">
        <v>1672</v>
      </c>
      <c r="C701" s="4" t="s">
        <v>85</v>
      </c>
      <c r="D701" s="4">
        <v>2019</v>
      </c>
      <c r="E701" s="4" t="s">
        <v>9</v>
      </c>
      <c r="F701" s="4" t="s">
        <v>10</v>
      </c>
      <c r="G701" s="5" t="s">
        <v>11</v>
      </c>
    </row>
    <row r="702" spans="1:7" x14ac:dyDescent="0.35">
      <c r="A702" s="6" t="s">
        <v>1673</v>
      </c>
      <c r="B702" s="4" t="s">
        <v>1674</v>
      </c>
      <c r="C702" s="4" t="s">
        <v>85</v>
      </c>
      <c r="D702" s="4">
        <v>2021</v>
      </c>
      <c r="E702" s="4" t="s">
        <v>9</v>
      </c>
      <c r="F702" s="4" t="s">
        <v>10</v>
      </c>
      <c r="G702" s="5" t="s">
        <v>11</v>
      </c>
    </row>
    <row r="703" spans="1:7" x14ac:dyDescent="0.35">
      <c r="A703" s="6" t="s">
        <v>1675</v>
      </c>
      <c r="B703" s="4" t="s">
        <v>1676</v>
      </c>
      <c r="C703" s="4" t="s">
        <v>1677</v>
      </c>
      <c r="D703" s="4">
        <v>2023</v>
      </c>
      <c r="E703" s="4" t="s">
        <v>9</v>
      </c>
      <c r="F703" s="4" t="s">
        <v>10</v>
      </c>
      <c r="G703" s="5" t="s">
        <v>11</v>
      </c>
    </row>
    <row r="704" spans="1:7" x14ac:dyDescent="0.35">
      <c r="A704" s="6" t="s">
        <v>1678</v>
      </c>
      <c r="B704" s="4" t="s">
        <v>1679</v>
      </c>
      <c r="C704" s="4" t="s">
        <v>182</v>
      </c>
      <c r="D704" s="4">
        <v>2016</v>
      </c>
      <c r="E704" s="4" t="s">
        <v>9</v>
      </c>
      <c r="F704" s="4" t="s">
        <v>10</v>
      </c>
      <c r="G704" s="5" t="s">
        <v>11</v>
      </c>
    </row>
    <row r="705" spans="1:7" x14ac:dyDescent="0.35">
      <c r="A705" s="6" t="s">
        <v>1680</v>
      </c>
      <c r="B705" s="4" t="s">
        <v>1681</v>
      </c>
      <c r="C705" s="4" t="s">
        <v>237</v>
      </c>
      <c r="D705" s="4">
        <v>1994</v>
      </c>
      <c r="E705" s="3" t="s">
        <v>9</v>
      </c>
      <c r="F705" s="4" t="s">
        <v>10</v>
      </c>
      <c r="G705" s="5" t="s">
        <v>11</v>
      </c>
    </row>
    <row r="706" spans="1:7" x14ac:dyDescent="0.35">
      <c r="A706" s="6" t="s">
        <v>1682</v>
      </c>
      <c r="B706" s="4" t="s">
        <v>1683</v>
      </c>
      <c r="C706" s="4" t="s">
        <v>11</v>
      </c>
      <c r="D706" s="4">
        <v>2018</v>
      </c>
      <c r="E706" s="4" t="s">
        <v>15</v>
      </c>
      <c r="F706" s="4" t="s">
        <v>10</v>
      </c>
      <c r="G706" s="5" t="s">
        <v>11</v>
      </c>
    </row>
    <row r="707" spans="1:7" x14ac:dyDescent="0.35">
      <c r="A707" s="6" t="s">
        <v>1684</v>
      </c>
      <c r="B707" s="4" t="s">
        <v>1685</v>
      </c>
      <c r="C707" s="4" t="s">
        <v>1686</v>
      </c>
      <c r="D707" s="4">
        <v>2021</v>
      </c>
      <c r="E707" s="4" t="s">
        <v>183</v>
      </c>
      <c r="F707" s="4" t="s">
        <v>183</v>
      </c>
      <c r="G707" s="5" t="s">
        <v>11</v>
      </c>
    </row>
    <row r="708" spans="1:7" x14ac:dyDescent="0.35">
      <c r="A708" s="6" t="s">
        <v>1687</v>
      </c>
      <c r="B708" s="4" t="s">
        <v>1688</v>
      </c>
      <c r="C708" s="4" t="s">
        <v>199</v>
      </c>
      <c r="D708" s="4">
        <v>2022</v>
      </c>
      <c r="E708" s="4" t="s">
        <v>15</v>
      </c>
      <c r="F708" s="4" t="s">
        <v>23</v>
      </c>
      <c r="G708" s="5" t="s">
        <v>11</v>
      </c>
    </row>
    <row r="709" spans="1:7" x14ac:dyDescent="0.35">
      <c r="A709" s="6" t="s">
        <v>1687</v>
      </c>
      <c r="B709" s="4" t="s">
        <v>1689</v>
      </c>
      <c r="C709" s="4" t="s">
        <v>11</v>
      </c>
      <c r="D709" s="4">
        <v>2022</v>
      </c>
      <c r="E709" s="4" t="s">
        <v>15</v>
      </c>
      <c r="F709" s="4" t="s">
        <v>23</v>
      </c>
      <c r="G709" s="5" t="s">
        <v>11</v>
      </c>
    </row>
    <row r="710" spans="1:7" ht="43.5" x14ac:dyDescent="0.35">
      <c r="A710" s="17" t="s">
        <v>1690</v>
      </c>
      <c r="B710" s="18" t="s">
        <v>1691</v>
      </c>
      <c r="C710" s="8" t="s">
        <v>456</v>
      </c>
      <c r="D710" s="8">
        <v>2020</v>
      </c>
      <c r="E710" s="8" t="s">
        <v>15</v>
      </c>
      <c r="F710" s="8" t="s">
        <v>183</v>
      </c>
      <c r="G710" s="9"/>
    </row>
    <row r="711" spans="1:7" x14ac:dyDescent="0.35">
      <c r="A711" s="6" t="s">
        <v>1690</v>
      </c>
      <c r="B711" s="4" t="s">
        <v>1691</v>
      </c>
      <c r="C711" s="4" t="s">
        <v>456</v>
      </c>
      <c r="D711" s="4">
        <v>2020</v>
      </c>
      <c r="E711" s="4" t="s">
        <v>15</v>
      </c>
      <c r="F711" s="4" t="s">
        <v>23</v>
      </c>
      <c r="G711" s="5" t="s">
        <v>11</v>
      </c>
    </row>
    <row r="712" spans="1:7" x14ac:dyDescent="0.35">
      <c r="A712" s="6" t="s">
        <v>1692</v>
      </c>
      <c r="B712" s="4" t="s">
        <v>1693</v>
      </c>
      <c r="C712" s="4" t="s">
        <v>216</v>
      </c>
      <c r="D712" s="4">
        <v>2020</v>
      </c>
      <c r="E712" s="4" t="s">
        <v>15</v>
      </c>
      <c r="F712" s="4" t="s">
        <v>23</v>
      </c>
      <c r="G712" s="5" t="s">
        <v>11</v>
      </c>
    </row>
    <row r="713" spans="1:7" x14ac:dyDescent="0.35">
      <c r="A713" s="6" t="s">
        <v>1694</v>
      </c>
      <c r="B713" s="4" t="s">
        <v>1695</v>
      </c>
      <c r="C713" s="4" t="s">
        <v>316</v>
      </c>
      <c r="D713" s="4">
        <v>2021</v>
      </c>
      <c r="E713" s="4" t="s">
        <v>15</v>
      </c>
      <c r="F713" s="4" t="s">
        <v>23</v>
      </c>
      <c r="G713" s="5" t="s">
        <v>11</v>
      </c>
    </row>
    <row r="714" spans="1:7" x14ac:dyDescent="0.35">
      <c r="A714" s="6" t="s">
        <v>1696</v>
      </c>
      <c r="B714" s="4" t="s">
        <v>1697</v>
      </c>
      <c r="C714" s="4" t="s">
        <v>199</v>
      </c>
      <c r="D714" s="4">
        <v>2014</v>
      </c>
      <c r="E714" s="4" t="s">
        <v>15</v>
      </c>
      <c r="F714" s="4" t="s">
        <v>23</v>
      </c>
      <c r="G714" s="5" t="s">
        <v>11</v>
      </c>
    </row>
    <row r="715" spans="1:7" x14ac:dyDescent="0.35">
      <c r="A715" s="6" t="s">
        <v>1698</v>
      </c>
      <c r="B715" s="4" t="s">
        <v>1699</v>
      </c>
      <c r="C715" s="4" t="s">
        <v>505</v>
      </c>
      <c r="D715" s="4">
        <v>2022</v>
      </c>
      <c r="E715" s="4" t="s">
        <v>15</v>
      </c>
      <c r="F715" s="4" t="s">
        <v>23</v>
      </c>
      <c r="G715" s="5" t="s">
        <v>11</v>
      </c>
    </row>
    <row r="716" spans="1:7" x14ac:dyDescent="0.35">
      <c r="A716" s="6" t="s">
        <v>1700</v>
      </c>
      <c r="B716" s="4" t="s">
        <v>1701</v>
      </c>
      <c r="C716" s="4" t="s">
        <v>85</v>
      </c>
      <c r="D716" s="4">
        <v>2008</v>
      </c>
      <c r="E716" s="4" t="s">
        <v>15</v>
      </c>
      <c r="F716" s="4" t="s">
        <v>219</v>
      </c>
      <c r="G716" s="5" t="s">
        <v>11</v>
      </c>
    </row>
    <row r="717" spans="1:7" x14ac:dyDescent="0.35">
      <c r="A717" s="6" t="s">
        <v>1702</v>
      </c>
      <c r="B717" s="4" t="s">
        <v>1703</v>
      </c>
      <c r="C717" s="4" t="s">
        <v>85</v>
      </c>
      <c r="D717" s="4">
        <v>2016</v>
      </c>
      <c r="E717" s="4" t="s">
        <v>15</v>
      </c>
      <c r="F717" s="4" t="s">
        <v>79</v>
      </c>
      <c r="G717" s="5" t="s">
        <v>11</v>
      </c>
    </row>
    <row r="718" spans="1:7" x14ac:dyDescent="0.35">
      <c r="A718" s="6" t="s">
        <v>1704</v>
      </c>
      <c r="B718" s="4" t="s">
        <v>1705</v>
      </c>
      <c r="C718" s="4" t="s">
        <v>1706</v>
      </c>
      <c r="D718" s="4">
        <v>2019</v>
      </c>
      <c r="E718" s="4" t="s">
        <v>15</v>
      </c>
      <c r="F718" s="4" t="s">
        <v>23</v>
      </c>
      <c r="G718" s="5" t="s">
        <v>11</v>
      </c>
    </row>
    <row r="719" spans="1:7" x14ac:dyDescent="0.35">
      <c r="A719" s="6" t="s">
        <v>1707</v>
      </c>
      <c r="B719" s="4" t="s">
        <v>1708</v>
      </c>
      <c r="C719" s="4" t="s">
        <v>111</v>
      </c>
      <c r="D719" s="4">
        <v>2022</v>
      </c>
      <c r="E719" s="4" t="s">
        <v>15</v>
      </c>
      <c r="F719" s="4" t="s">
        <v>23</v>
      </c>
      <c r="G719" s="5" t="s">
        <v>11</v>
      </c>
    </row>
    <row r="720" spans="1:7" x14ac:dyDescent="0.35">
      <c r="A720" s="6" t="s">
        <v>1709</v>
      </c>
      <c r="B720" s="4" t="s">
        <v>1710</v>
      </c>
      <c r="C720" s="4" t="s">
        <v>127</v>
      </c>
      <c r="D720" s="4">
        <v>2022</v>
      </c>
      <c r="E720" s="4" t="s">
        <v>15</v>
      </c>
      <c r="F720" s="4" t="s">
        <v>391</v>
      </c>
      <c r="G720" s="5" t="s">
        <v>11</v>
      </c>
    </row>
    <row r="721" spans="1:7" x14ac:dyDescent="0.35">
      <c r="A721" s="6" t="s">
        <v>1711</v>
      </c>
      <c r="B721" s="4" t="s">
        <v>1712</v>
      </c>
      <c r="C721" s="4" t="s">
        <v>111</v>
      </c>
      <c r="D721" s="4">
        <v>2022</v>
      </c>
      <c r="E721" s="4" t="s">
        <v>15</v>
      </c>
      <c r="F721" s="4" t="s">
        <v>391</v>
      </c>
      <c r="G721" s="5" t="s">
        <v>11</v>
      </c>
    </row>
    <row r="722" spans="1:7" x14ac:dyDescent="0.35">
      <c r="A722" s="6" t="s">
        <v>1713</v>
      </c>
      <c r="B722" s="4" t="s">
        <v>1714</v>
      </c>
      <c r="C722" s="4" t="s">
        <v>272</v>
      </c>
      <c r="D722" s="4">
        <v>2013</v>
      </c>
      <c r="E722" s="4" t="s">
        <v>15</v>
      </c>
      <c r="F722" s="4" t="s">
        <v>23</v>
      </c>
      <c r="G722" s="5" t="s">
        <v>11</v>
      </c>
    </row>
    <row r="723" spans="1:7" x14ac:dyDescent="0.35">
      <c r="A723" s="7" t="s">
        <v>1715</v>
      </c>
      <c r="B723" s="8" t="s">
        <v>1716</v>
      </c>
      <c r="C723" s="8" t="s">
        <v>1717</v>
      </c>
      <c r="D723" s="8">
        <v>2019</v>
      </c>
      <c r="E723" s="4" t="s">
        <v>9</v>
      </c>
      <c r="F723" s="4" t="s">
        <v>23</v>
      </c>
      <c r="G723" s="9"/>
    </row>
    <row r="724" spans="1:7" x14ac:dyDescent="0.35">
      <c r="A724" s="6" t="s">
        <v>1718</v>
      </c>
      <c r="B724" s="4" t="s">
        <v>1719</v>
      </c>
      <c r="C724" s="4" t="s">
        <v>1099</v>
      </c>
      <c r="D724" s="4">
        <v>2024</v>
      </c>
      <c r="E724" s="4" t="s">
        <v>15</v>
      </c>
      <c r="F724" s="4" t="s">
        <v>23</v>
      </c>
      <c r="G724" s="5" t="s">
        <v>11</v>
      </c>
    </row>
    <row r="725" spans="1:7" x14ac:dyDescent="0.35">
      <c r="A725" s="6" t="s">
        <v>460</v>
      </c>
      <c r="B725" s="4" t="s">
        <v>1720</v>
      </c>
      <c r="C725" s="4" t="s">
        <v>1721</v>
      </c>
      <c r="D725" s="4">
        <v>2024</v>
      </c>
      <c r="E725" s="4" t="s">
        <v>15</v>
      </c>
      <c r="F725" s="4" t="s">
        <v>23</v>
      </c>
      <c r="G725" s="5" t="s">
        <v>11</v>
      </c>
    </row>
    <row r="726" spans="1:7" x14ac:dyDescent="0.35">
      <c r="A726" s="6" t="s">
        <v>1722</v>
      </c>
      <c r="B726" s="4" t="s">
        <v>1723</v>
      </c>
      <c r="C726" s="4" t="s">
        <v>85</v>
      </c>
      <c r="D726" s="4">
        <v>2014</v>
      </c>
      <c r="E726" s="4" t="s">
        <v>15</v>
      </c>
      <c r="F726" s="4" t="s">
        <v>23</v>
      </c>
      <c r="G726" s="5" t="s">
        <v>11</v>
      </c>
    </row>
    <row r="727" spans="1:7" x14ac:dyDescent="0.35">
      <c r="A727" s="6" t="s">
        <v>1724</v>
      </c>
      <c r="B727" s="4" t="s">
        <v>1725</v>
      </c>
      <c r="C727" s="4" t="s">
        <v>272</v>
      </c>
      <c r="D727" s="4">
        <v>2009</v>
      </c>
      <c r="E727" s="4" t="s">
        <v>9</v>
      </c>
      <c r="F727" s="4" t="s">
        <v>10</v>
      </c>
      <c r="G727" s="5" t="s">
        <v>11</v>
      </c>
    </row>
    <row r="728" spans="1:7" x14ac:dyDescent="0.35">
      <c r="A728" s="6" t="s">
        <v>1726</v>
      </c>
      <c r="B728" s="4" t="s">
        <v>1727</v>
      </c>
      <c r="C728" s="4" t="s">
        <v>756</v>
      </c>
      <c r="D728" s="4">
        <v>2018</v>
      </c>
      <c r="E728" s="4" t="s">
        <v>9</v>
      </c>
      <c r="F728" s="4" t="s">
        <v>10</v>
      </c>
      <c r="G728" s="5" t="s">
        <v>11</v>
      </c>
    </row>
    <row r="729" spans="1:7" x14ac:dyDescent="0.35">
      <c r="A729" s="6" t="s">
        <v>1728</v>
      </c>
      <c r="B729" s="4" t="s">
        <v>1729</v>
      </c>
      <c r="C729" s="4" t="s">
        <v>354</v>
      </c>
      <c r="D729" s="4">
        <v>2022</v>
      </c>
      <c r="E729" s="4" t="s">
        <v>9</v>
      </c>
      <c r="F729" s="4" t="s">
        <v>10</v>
      </c>
      <c r="G729" s="5" t="s">
        <v>11</v>
      </c>
    </row>
    <row r="730" spans="1:7" x14ac:dyDescent="0.35">
      <c r="A730" s="6" t="s">
        <v>1730</v>
      </c>
      <c r="B730" s="4" t="s">
        <v>1731</v>
      </c>
      <c r="C730" s="4" t="s">
        <v>1686</v>
      </c>
      <c r="D730" s="4">
        <v>2021</v>
      </c>
      <c r="E730" s="4" t="s">
        <v>9</v>
      </c>
      <c r="F730" s="4" t="s">
        <v>10</v>
      </c>
      <c r="G730" s="5" t="s">
        <v>11</v>
      </c>
    </row>
    <row r="731" spans="1:7" x14ac:dyDescent="0.35">
      <c r="A731" s="6" t="s">
        <v>1732</v>
      </c>
      <c r="B731" s="4" t="s">
        <v>1733</v>
      </c>
      <c r="C731" s="4" t="s">
        <v>514</v>
      </c>
      <c r="D731" s="4">
        <v>2017</v>
      </c>
      <c r="E731" s="4" t="s">
        <v>9</v>
      </c>
      <c r="F731" s="4" t="s">
        <v>10</v>
      </c>
      <c r="G731" s="5" t="s">
        <v>11</v>
      </c>
    </row>
    <row r="732" spans="1:7" x14ac:dyDescent="0.35">
      <c r="A732" s="6" t="s">
        <v>1734</v>
      </c>
      <c r="B732" s="4" t="s">
        <v>1735</v>
      </c>
      <c r="C732" s="4" t="s">
        <v>85</v>
      </c>
      <c r="D732" s="4">
        <v>2019</v>
      </c>
      <c r="E732" s="4" t="s">
        <v>9</v>
      </c>
      <c r="F732" s="4" t="s">
        <v>10</v>
      </c>
      <c r="G732" s="5" t="s">
        <v>11</v>
      </c>
    </row>
    <row r="733" spans="1:7" x14ac:dyDescent="0.35">
      <c r="A733" s="6" t="s">
        <v>1736</v>
      </c>
      <c r="B733" s="4" t="s">
        <v>1737</v>
      </c>
      <c r="C733" s="4" t="s">
        <v>182</v>
      </c>
      <c r="D733" s="4">
        <v>2019</v>
      </c>
      <c r="E733" s="4" t="s">
        <v>9</v>
      </c>
      <c r="F733" s="4" t="s">
        <v>10</v>
      </c>
      <c r="G733" s="5" t="s">
        <v>11</v>
      </c>
    </row>
    <row r="734" spans="1:7" x14ac:dyDescent="0.35">
      <c r="A734" s="6" t="s">
        <v>1738</v>
      </c>
      <c r="B734" s="4" t="s">
        <v>1739</v>
      </c>
      <c r="C734" s="4" t="s">
        <v>1740</v>
      </c>
      <c r="D734" s="4"/>
      <c r="E734" s="4" t="s">
        <v>9</v>
      </c>
      <c r="F734" s="4" t="s">
        <v>10</v>
      </c>
      <c r="G734" s="5" t="s">
        <v>11</v>
      </c>
    </row>
    <row r="735" spans="1:7" x14ac:dyDescent="0.35">
      <c r="A735" s="6" t="s">
        <v>1741</v>
      </c>
      <c r="B735" s="4" t="s">
        <v>1742</v>
      </c>
      <c r="C735" s="4" t="s">
        <v>199</v>
      </c>
      <c r="D735" s="4">
        <v>2011</v>
      </c>
      <c r="E735" s="4" t="s">
        <v>9</v>
      </c>
      <c r="F735" s="4" t="s">
        <v>10</v>
      </c>
      <c r="G735" s="5" t="s">
        <v>11</v>
      </c>
    </row>
    <row r="736" spans="1:7" x14ac:dyDescent="0.35">
      <c r="A736" s="6" t="s">
        <v>1743</v>
      </c>
      <c r="B736" s="4" t="s">
        <v>1744</v>
      </c>
      <c r="C736" s="4" t="s">
        <v>1745</v>
      </c>
      <c r="D736" s="4">
        <v>2020</v>
      </c>
      <c r="E736" s="4" t="s">
        <v>9</v>
      </c>
      <c r="F736" s="4" t="s">
        <v>10</v>
      </c>
      <c r="G736" s="5" t="s">
        <v>11</v>
      </c>
    </row>
    <row r="737" spans="1:7" x14ac:dyDescent="0.35">
      <c r="A737" s="6" t="s">
        <v>1746</v>
      </c>
      <c r="B737" s="4" t="s">
        <v>1747</v>
      </c>
      <c r="C737" s="4" t="s">
        <v>1200</v>
      </c>
      <c r="D737" s="4">
        <v>2020</v>
      </c>
      <c r="E737" s="4" t="s">
        <v>9</v>
      </c>
      <c r="F737" s="4" t="s">
        <v>10</v>
      </c>
      <c r="G737" s="5" t="s">
        <v>11</v>
      </c>
    </row>
    <row r="738" spans="1:7" x14ac:dyDescent="0.35">
      <c r="A738" s="6" t="s">
        <v>1748</v>
      </c>
      <c r="B738" s="4" t="s">
        <v>1749</v>
      </c>
      <c r="C738" s="4" t="s">
        <v>490</v>
      </c>
      <c r="D738" s="4">
        <v>2013</v>
      </c>
      <c r="E738" s="4" t="s">
        <v>9</v>
      </c>
      <c r="F738" s="4" t="s">
        <v>10</v>
      </c>
      <c r="G738" s="5" t="s">
        <v>11</v>
      </c>
    </row>
    <row r="739" spans="1:7" x14ac:dyDescent="0.35">
      <c r="A739" s="6" t="s">
        <v>1750</v>
      </c>
      <c r="B739" s="4" t="s">
        <v>1751</v>
      </c>
      <c r="C739" s="4" t="s">
        <v>158</v>
      </c>
      <c r="D739" s="4">
        <v>2015</v>
      </c>
      <c r="E739" s="4" t="s">
        <v>9</v>
      </c>
      <c r="F739" s="4" t="s">
        <v>10</v>
      </c>
      <c r="G739" s="5" t="s">
        <v>11</v>
      </c>
    </row>
    <row r="740" spans="1:7" x14ac:dyDescent="0.35">
      <c r="A740" s="6" t="s">
        <v>1752</v>
      </c>
      <c r="B740" s="4" t="s">
        <v>1753</v>
      </c>
      <c r="C740" s="4" t="s">
        <v>1754</v>
      </c>
      <c r="D740" s="4">
        <v>2004</v>
      </c>
      <c r="E740" s="4" t="s">
        <v>9</v>
      </c>
      <c r="F740" s="4" t="s">
        <v>10</v>
      </c>
      <c r="G740" s="5" t="s">
        <v>11</v>
      </c>
    </row>
    <row r="741" spans="1:7" x14ac:dyDescent="0.35">
      <c r="A741" s="6" t="s">
        <v>1755</v>
      </c>
      <c r="B741" s="4" t="s">
        <v>1756</v>
      </c>
      <c r="C741" s="4" t="s">
        <v>1757</v>
      </c>
      <c r="D741" s="4">
        <v>2022</v>
      </c>
      <c r="E741" s="4" t="s">
        <v>9</v>
      </c>
      <c r="F741" s="4" t="s">
        <v>10</v>
      </c>
      <c r="G741" s="5" t="s">
        <v>11</v>
      </c>
    </row>
    <row r="742" spans="1:7" x14ac:dyDescent="0.35">
      <c r="A742" s="6" t="s">
        <v>1758</v>
      </c>
      <c r="B742" s="4" t="s">
        <v>1759</v>
      </c>
      <c r="C742" s="4" t="s">
        <v>117</v>
      </c>
      <c r="D742" s="4">
        <v>2022</v>
      </c>
      <c r="E742" s="4" t="s">
        <v>9</v>
      </c>
      <c r="F742" s="4" t="s">
        <v>10</v>
      </c>
      <c r="G742" s="5" t="s">
        <v>11</v>
      </c>
    </row>
    <row r="743" spans="1:7" x14ac:dyDescent="0.35">
      <c r="A743" s="7" t="s">
        <v>159</v>
      </c>
      <c r="B743" s="8" t="s">
        <v>1760</v>
      </c>
      <c r="C743" s="8"/>
      <c r="D743" s="8">
        <v>2015</v>
      </c>
      <c r="E743" s="4" t="s">
        <v>9</v>
      </c>
      <c r="F743" s="10" t="s">
        <v>1761</v>
      </c>
      <c r="G743" s="9"/>
    </row>
    <row r="744" spans="1:7" x14ac:dyDescent="0.35">
      <c r="A744" s="6" t="s">
        <v>1762</v>
      </c>
      <c r="B744" s="4" t="s">
        <v>1763</v>
      </c>
      <c r="C744" s="4" t="s">
        <v>1764</v>
      </c>
      <c r="D744" s="4">
        <v>2022</v>
      </c>
      <c r="E744" s="4" t="s">
        <v>9</v>
      </c>
      <c r="F744" s="4" t="s">
        <v>10</v>
      </c>
      <c r="G744" s="5" t="s">
        <v>11</v>
      </c>
    </row>
    <row r="745" spans="1:7" x14ac:dyDescent="0.35">
      <c r="A745" s="6" t="s">
        <v>1765</v>
      </c>
      <c r="B745" s="4" t="s">
        <v>1766</v>
      </c>
      <c r="C745" s="4" t="s">
        <v>8</v>
      </c>
      <c r="D745" s="4">
        <v>2019</v>
      </c>
      <c r="E745" s="4" t="s">
        <v>9</v>
      </c>
      <c r="F745" s="4" t="s">
        <v>10</v>
      </c>
      <c r="G745" s="5" t="s">
        <v>11</v>
      </c>
    </row>
    <row r="746" spans="1:7" x14ac:dyDescent="0.35">
      <c r="A746" s="6" t="s">
        <v>1767</v>
      </c>
      <c r="B746" s="4" t="s">
        <v>1768</v>
      </c>
      <c r="C746" s="4" t="s">
        <v>394</v>
      </c>
      <c r="D746" s="4">
        <v>2024</v>
      </c>
      <c r="E746" s="4" t="s">
        <v>9</v>
      </c>
      <c r="F746" s="4" t="s">
        <v>10</v>
      </c>
      <c r="G746" s="5" t="s">
        <v>11</v>
      </c>
    </row>
    <row r="747" spans="1:7" x14ac:dyDescent="0.35">
      <c r="A747" s="6" t="s">
        <v>1769</v>
      </c>
      <c r="B747" s="4" t="s">
        <v>1770</v>
      </c>
      <c r="C747" s="4" t="s">
        <v>85</v>
      </c>
      <c r="D747" s="4">
        <v>2015</v>
      </c>
      <c r="E747" s="4" t="s">
        <v>9</v>
      </c>
      <c r="F747" s="4" t="s">
        <v>10</v>
      </c>
      <c r="G747" s="5" t="s">
        <v>11</v>
      </c>
    </row>
    <row r="748" spans="1:7" x14ac:dyDescent="0.35">
      <c r="A748" s="6" t="s">
        <v>1771</v>
      </c>
      <c r="B748" s="4" t="s">
        <v>1772</v>
      </c>
      <c r="C748" s="4" t="s">
        <v>444</v>
      </c>
      <c r="D748" s="4">
        <v>2021</v>
      </c>
      <c r="E748" s="4" t="s">
        <v>9</v>
      </c>
      <c r="F748" s="4" t="s">
        <v>10</v>
      </c>
      <c r="G748" s="5" t="s">
        <v>11</v>
      </c>
    </row>
    <row r="749" spans="1:7" x14ac:dyDescent="0.35">
      <c r="A749" s="6" t="s">
        <v>1773</v>
      </c>
      <c r="B749" s="4" t="s">
        <v>1774</v>
      </c>
      <c r="C749" s="4" t="s">
        <v>85</v>
      </c>
      <c r="D749" s="4">
        <v>2016</v>
      </c>
      <c r="E749" s="4" t="s">
        <v>9</v>
      </c>
      <c r="F749" s="4" t="s">
        <v>10</v>
      </c>
      <c r="G749" s="5" t="s">
        <v>11</v>
      </c>
    </row>
    <row r="750" spans="1:7" x14ac:dyDescent="0.35">
      <c r="A750" s="6" t="s">
        <v>1775</v>
      </c>
      <c r="B750" s="4" t="s">
        <v>1776</v>
      </c>
      <c r="C750" s="4" t="s">
        <v>1777</v>
      </c>
      <c r="D750" s="4">
        <v>2022</v>
      </c>
      <c r="E750" s="4" t="s">
        <v>9</v>
      </c>
      <c r="F750" s="4" t="s">
        <v>10</v>
      </c>
      <c r="G750" s="5" t="s">
        <v>11</v>
      </c>
    </row>
    <row r="751" spans="1:7" x14ac:dyDescent="0.35">
      <c r="A751" s="6" t="s">
        <v>1778</v>
      </c>
      <c r="B751" s="4" t="s">
        <v>1779</v>
      </c>
      <c r="C751" s="4" t="s">
        <v>199</v>
      </c>
      <c r="D751" s="4">
        <v>2017</v>
      </c>
      <c r="E751" s="4" t="s">
        <v>9</v>
      </c>
      <c r="F751" s="4" t="s">
        <v>43</v>
      </c>
      <c r="G751" s="5" t="s">
        <v>11</v>
      </c>
    </row>
    <row r="752" spans="1:7" x14ac:dyDescent="0.35">
      <c r="A752" s="6" t="s">
        <v>1780</v>
      </c>
      <c r="B752" s="4" t="s">
        <v>1781</v>
      </c>
      <c r="C752" s="4" t="s">
        <v>11</v>
      </c>
      <c r="D752" s="4">
        <v>2023</v>
      </c>
      <c r="E752" s="4" t="s">
        <v>9</v>
      </c>
      <c r="F752" s="4" t="s">
        <v>10</v>
      </c>
      <c r="G752" s="5" t="s">
        <v>11</v>
      </c>
    </row>
    <row r="753" spans="1:7" x14ac:dyDescent="0.35">
      <c r="A753" s="6" t="s">
        <v>1782</v>
      </c>
      <c r="B753" s="4" t="s">
        <v>1783</v>
      </c>
      <c r="C753" s="4" t="s">
        <v>85</v>
      </c>
      <c r="D753" s="4">
        <v>2012</v>
      </c>
      <c r="E753" s="4" t="s">
        <v>9</v>
      </c>
      <c r="F753" s="4" t="s">
        <v>10</v>
      </c>
      <c r="G753" s="5" t="s">
        <v>11</v>
      </c>
    </row>
    <row r="754" spans="1:7" x14ac:dyDescent="0.35">
      <c r="A754" s="6" t="s">
        <v>1784</v>
      </c>
      <c r="B754" s="4" t="s">
        <v>1785</v>
      </c>
      <c r="C754" s="4" t="s">
        <v>182</v>
      </c>
      <c r="D754" s="4">
        <v>2022</v>
      </c>
      <c r="E754" s="4" t="s">
        <v>9</v>
      </c>
      <c r="F754" s="4" t="s">
        <v>10</v>
      </c>
      <c r="G754" s="5" t="s">
        <v>11</v>
      </c>
    </row>
    <row r="755" spans="1:7" x14ac:dyDescent="0.35">
      <c r="A755" s="6" t="s">
        <v>1786</v>
      </c>
      <c r="B755" s="4" t="s">
        <v>1787</v>
      </c>
      <c r="C755" s="4" t="s">
        <v>85</v>
      </c>
      <c r="D755" s="4">
        <v>2016</v>
      </c>
      <c r="E755" s="4" t="s">
        <v>9</v>
      </c>
      <c r="F755" s="4" t="s">
        <v>10</v>
      </c>
      <c r="G755" s="5" t="s">
        <v>11</v>
      </c>
    </row>
    <row r="756" spans="1:7" x14ac:dyDescent="0.35">
      <c r="A756" s="6" t="s">
        <v>1788</v>
      </c>
      <c r="B756" s="4" t="s">
        <v>1789</v>
      </c>
      <c r="C756" s="4" t="s">
        <v>304</v>
      </c>
      <c r="D756" s="4">
        <v>2013</v>
      </c>
      <c r="E756" s="4" t="s">
        <v>9</v>
      </c>
      <c r="F756" s="4" t="s">
        <v>10</v>
      </c>
      <c r="G756" s="5" t="s">
        <v>11</v>
      </c>
    </row>
    <row r="757" spans="1:7" x14ac:dyDescent="0.35">
      <c r="A757" s="6" t="s">
        <v>1790</v>
      </c>
      <c r="B757" s="4" t="s">
        <v>1791</v>
      </c>
      <c r="C757" s="4" t="s">
        <v>1792</v>
      </c>
      <c r="D757" s="4">
        <v>2022</v>
      </c>
      <c r="E757" s="4" t="s">
        <v>9</v>
      </c>
      <c r="F757" s="4" t="s">
        <v>10</v>
      </c>
      <c r="G757" s="5" t="s">
        <v>11</v>
      </c>
    </row>
    <row r="758" spans="1:7" x14ac:dyDescent="0.35">
      <c r="A758" s="6" t="s">
        <v>1793</v>
      </c>
      <c r="B758" s="4" t="s">
        <v>1794</v>
      </c>
      <c r="C758" s="4" t="s">
        <v>1795</v>
      </c>
      <c r="D758" s="4">
        <v>2023</v>
      </c>
      <c r="E758" s="4" t="s">
        <v>9</v>
      </c>
      <c r="F758" s="4" t="s">
        <v>10</v>
      </c>
      <c r="G758" s="5" t="s">
        <v>11</v>
      </c>
    </row>
    <row r="759" spans="1:7" x14ac:dyDescent="0.35">
      <c r="A759" s="6" t="s">
        <v>1796</v>
      </c>
      <c r="B759" s="4" t="s">
        <v>1797</v>
      </c>
      <c r="C759" s="4" t="s">
        <v>316</v>
      </c>
      <c r="D759" s="4">
        <v>2024</v>
      </c>
      <c r="E759" s="4" t="s">
        <v>9</v>
      </c>
      <c r="F759" s="4" t="s">
        <v>10</v>
      </c>
      <c r="G759" s="5" t="s">
        <v>11</v>
      </c>
    </row>
    <row r="760" spans="1:7" x14ac:dyDescent="0.35">
      <c r="A760" s="6" t="s">
        <v>1798</v>
      </c>
      <c r="B760" s="4" t="s">
        <v>1799</v>
      </c>
      <c r="C760" s="4" t="s">
        <v>85</v>
      </c>
      <c r="D760" s="4">
        <v>2016</v>
      </c>
      <c r="E760" s="4" t="s">
        <v>9</v>
      </c>
      <c r="F760" s="4" t="s">
        <v>10</v>
      </c>
      <c r="G760" s="5" t="s">
        <v>11</v>
      </c>
    </row>
    <row r="761" spans="1:7" x14ac:dyDescent="0.35">
      <c r="A761" s="6" t="s">
        <v>1800</v>
      </c>
      <c r="B761" s="4" t="s">
        <v>1801</v>
      </c>
      <c r="C761" s="4" t="s">
        <v>1802</v>
      </c>
      <c r="D761" s="4">
        <v>2020</v>
      </c>
      <c r="E761" s="4" t="s">
        <v>9</v>
      </c>
      <c r="F761" s="4" t="s">
        <v>10</v>
      </c>
      <c r="G761" s="5" t="s">
        <v>11</v>
      </c>
    </row>
    <row r="762" spans="1:7" x14ac:dyDescent="0.35">
      <c r="A762" s="6" t="s">
        <v>1803</v>
      </c>
      <c r="B762" s="4" t="s">
        <v>1804</v>
      </c>
      <c r="C762" s="4" t="s">
        <v>182</v>
      </c>
      <c r="D762" s="4">
        <v>2022</v>
      </c>
      <c r="E762" s="4" t="s">
        <v>9</v>
      </c>
      <c r="F762" s="4" t="s">
        <v>10</v>
      </c>
      <c r="G762" s="5" t="s">
        <v>11</v>
      </c>
    </row>
    <row r="763" spans="1:7" x14ac:dyDescent="0.35">
      <c r="A763" s="6" t="s">
        <v>1805</v>
      </c>
      <c r="B763" s="4" t="s">
        <v>1806</v>
      </c>
      <c r="C763" s="4" t="s">
        <v>182</v>
      </c>
      <c r="D763" s="4">
        <v>2019</v>
      </c>
      <c r="E763" s="4" t="s">
        <v>9</v>
      </c>
      <c r="F763" s="4" t="s">
        <v>2009</v>
      </c>
      <c r="G763" s="5" t="s">
        <v>11</v>
      </c>
    </row>
    <row r="764" spans="1:7" x14ac:dyDescent="0.35">
      <c r="A764" s="6" t="s">
        <v>1807</v>
      </c>
      <c r="B764" s="4" t="s">
        <v>1808</v>
      </c>
      <c r="C764" s="4" t="s">
        <v>85</v>
      </c>
      <c r="D764" s="4">
        <v>2019</v>
      </c>
      <c r="E764" s="4" t="s">
        <v>9</v>
      </c>
      <c r="F764" s="4" t="s">
        <v>2009</v>
      </c>
      <c r="G764" s="5" t="s">
        <v>11</v>
      </c>
    </row>
    <row r="765" spans="1:7" x14ac:dyDescent="0.35">
      <c r="A765" s="6" t="s">
        <v>1809</v>
      </c>
      <c r="B765" s="4" t="s">
        <v>1810</v>
      </c>
      <c r="C765" s="4" t="s">
        <v>11</v>
      </c>
      <c r="D765" s="4">
        <v>2015</v>
      </c>
      <c r="E765" s="4" t="s">
        <v>9</v>
      </c>
      <c r="F765" s="4" t="s">
        <v>10</v>
      </c>
      <c r="G765" s="5" t="s">
        <v>11</v>
      </c>
    </row>
    <row r="766" spans="1:7" x14ac:dyDescent="0.35">
      <c r="A766" s="6" t="s">
        <v>1811</v>
      </c>
      <c r="B766" s="4" t="s">
        <v>1812</v>
      </c>
      <c r="C766" s="4" t="s">
        <v>130</v>
      </c>
      <c r="D766" s="4">
        <v>2012</v>
      </c>
      <c r="E766" s="4" t="s">
        <v>9</v>
      </c>
      <c r="F766" s="4" t="s">
        <v>10</v>
      </c>
      <c r="G766" s="5" t="s">
        <v>11</v>
      </c>
    </row>
    <row r="767" spans="1:7" x14ac:dyDescent="0.35">
      <c r="A767" s="6" t="s">
        <v>1813</v>
      </c>
      <c r="B767" s="4" t="s">
        <v>1814</v>
      </c>
      <c r="C767" s="4" t="s">
        <v>1815</v>
      </c>
      <c r="D767" s="4">
        <v>2019</v>
      </c>
      <c r="E767" s="4" t="s">
        <v>9</v>
      </c>
      <c r="F767" s="4" t="s">
        <v>10</v>
      </c>
      <c r="G767" s="5" t="s">
        <v>11</v>
      </c>
    </row>
    <row r="768" spans="1:7" x14ac:dyDescent="0.35">
      <c r="A768" s="6" t="s">
        <v>1816</v>
      </c>
      <c r="B768" s="4" t="s">
        <v>1817</v>
      </c>
      <c r="C768" s="4" t="s">
        <v>1818</v>
      </c>
      <c r="D768" s="4">
        <v>2013</v>
      </c>
      <c r="E768" s="4" t="s">
        <v>9</v>
      </c>
      <c r="F768" s="4" t="s">
        <v>10</v>
      </c>
      <c r="G768" s="5" t="s">
        <v>11</v>
      </c>
    </row>
    <row r="769" spans="1:7" x14ac:dyDescent="0.35">
      <c r="A769" s="6" t="s">
        <v>1819</v>
      </c>
      <c r="B769" s="4" t="s">
        <v>1820</v>
      </c>
      <c r="C769" s="4" t="s">
        <v>1050</v>
      </c>
      <c r="D769" s="4">
        <v>2021</v>
      </c>
      <c r="E769" s="4" t="s">
        <v>9</v>
      </c>
      <c r="F769" s="4" t="s">
        <v>10</v>
      </c>
      <c r="G769" s="5" t="s">
        <v>11</v>
      </c>
    </row>
    <row r="770" spans="1:7" x14ac:dyDescent="0.35">
      <c r="A770" s="6" t="s">
        <v>1821</v>
      </c>
      <c r="B770" s="4" t="s">
        <v>1822</v>
      </c>
      <c r="C770" s="4" t="s">
        <v>11</v>
      </c>
      <c r="D770" s="4">
        <v>2016</v>
      </c>
      <c r="E770" s="4" t="s">
        <v>9</v>
      </c>
      <c r="F770" s="4" t="s">
        <v>10</v>
      </c>
      <c r="G770" s="5" t="s">
        <v>11</v>
      </c>
    </row>
    <row r="771" spans="1:7" x14ac:dyDescent="0.35">
      <c r="A771" s="6" t="s">
        <v>1823</v>
      </c>
      <c r="B771" s="4" t="s">
        <v>1824</v>
      </c>
      <c r="C771" s="4" t="s">
        <v>111</v>
      </c>
      <c r="D771" s="4">
        <v>2023</v>
      </c>
      <c r="E771" s="4" t="s">
        <v>9</v>
      </c>
      <c r="F771" s="4" t="s">
        <v>10</v>
      </c>
      <c r="G771" s="5" t="s">
        <v>11</v>
      </c>
    </row>
    <row r="772" spans="1:7" x14ac:dyDescent="0.35">
      <c r="A772" s="6" t="s">
        <v>1825</v>
      </c>
      <c r="B772" s="4" t="s">
        <v>1826</v>
      </c>
      <c r="C772" s="4" t="s">
        <v>411</v>
      </c>
      <c r="D772" s="4">
        <v>2020</v>
      </c>
      <c r="E772" s="4" t="s">
        <v>9</v>
      </c>
      <c r="F772" s="4" t="s">
        <v>10</v>
      </c>
      <c r="G772" s="5" t="s">
        <v>11</v>
      </c>
    </row>
    <row r="773" spans="1:7" x14ac:dyDescent="0.35">
      <c r="A773" s="6" t="s">
        <v>1827</v>
      </c>
      <c r="B773" s="4" t="s">
        <v>1828</v>
      </c>
      <c r="C773" s="4" t="s">
        <v>1745</v>
      </c>
      <c r="D773" s="4">
        <v>2018</v>
      </c>
      <c r="E773" s="4" t="s">
        <v>9</v>
      </c>
      <c r="F773" s="4" t="s">
        <v>10</v>
      </c>
      <c r="G773" s="5" t="s">
        <v>11</v>
      </c>
    </row>
    <row r="774" spans="1:7" x14ac:dyDescent="0.35">
      <c r="A774" s="6" t="s">
        <v>1829</v>
      </c>
      <c r="B774" s="4" t="s">
        <v>1830</v>
      </c>
      <c r="C774" s="4" t="s">
        <v>85</v>
      </c>
      <c r="D774" s="4">
        <v>2023</v>
      </c>
      <c r="E774" s="4" t="s">
        <v>9</v>
      </c>
      <c r="F774" s="4" t="s">
        <v>10</v>
      </c>
      <c r="G774" s="5" t="s">
        <v>11</v>
      </c>
    </row>
    <row r="775" spans="1:7" x14ac:dyDescent="0.35">
      <c r="A775" s="6" t="s">
        <v>1831</v>
      </c>
      <c r="B775" s="4" t="s">
        <v>1832</v>
      </c>
      <c r="C775" s="4" t="s">
        <v>1833</v>
      </c>
      <c r="D775" s="4">
        <v>2022</v>
      </c>
      <c r="E775" s="4" t="s">
        <v>9</v>
      </c>
      <c r="F775" s="4" t="s">
        <v>10</v>
      </c>
      <c r="G775" s="5" t="s">
        <v>11</v>
      </c>
    </row>
    <row r="776" spans="1:7" x14ac:dyDescent="0.35">
      <c r="A776" s="6" t="s">
        <v>1834</v>
      </c>
      <c r="B776" s="4" t="s">
        <v>1835</v>
      </c>
      <c r="C776" s="4" t="s">
        <v>490</v>
      </c>
      <c r="D776" s="4">
        <v>1999</v>
      </c>
      <c r="E776" s="4" t="s">
        <v>9</v>
      </c>
      <c r="F776" s="4" t="s">
        <v>10</v>
      </c>
      <c r="G776" s="5" t="s">
        <v>11</v>
      </c>
    </row>
    <row r="777" spans="1:7" x14ac:dyDescent="0.35">
      <c r="A777" s="6" t="s">
        <v>1836</v>
      </c>
      <c r="B777" s="4" t="s">
        <v>1837</v>
      </c>
      <c r="C777" s="4" t="s">
        <v>1838</v>
      </c>
      <c r="D777" s="4">
        <v>2023</v>
      </c>
      <c r="E777" s="4" t="s">
        <v>9</v>
      </c>
      <c r="F777" s="4" t="s">
        <v>10</v>
      </c>
      <c r="G777" s="5" t="s">
        <v>11</v>
      </c>
    </row>
    <row r="778" spans="1:7" x14ac:dyDescent="0.35">
      <c r="A778" s="6" t="s">
        <v>1839</v>
      </c>
      <c r="B778" s="4" t="s">
        <v>1840</v>
      </c>
      <c r="C778" s="4" t="s">
        <v>1841</v>
      </c>
      <c r="D778" s="4">
        <v>2012</v>
      </c>
      <c r="E778" s="4" t="s">
        <v>9</v>
      </c>
      <c r="F778" s="4" t="s">
        <v>10</v>
      </c>
      <c r="G778" s="5" t="s">
        <v>11</v>
      </c>
    </row>
    <row r="779" spans="1:7" x14ac:dyDescent="0.35">
      <c r="A779" s="6" t="s">
        <v>1842</v>
      </c>
      <c r="B779" s="4" t="s">
        <v>1843</v>
      </c>
      <c r="C779" s="4" t="s">
        <v>237</v>
      </c>
      <c r="D779" s="4">
        <v>1997</v>
      </c>
      <c r="E779" s="4" t="s">
        <v>9</v>
      </c>
      <c r="F779" s="4" t="s">
        <v>10</v>
      </c>
      <c r="G779" s="5" t="s">
        <v>11</v>
      </c>
    </row>
    <row r="780" spans="1:7" x14ac:dyDescent="0.35">
      <c r="A780" s="6" t="s">
        <v>1844</v>
      </c>
      <c r="B780" s="4" t="s">
        <v>1845</v>
      </c>
      <c r="C780" s="4" t="s">
        <v>85</v>
      </c>
      <c r="D780" s="4">
        <v>2015</v>
      </c>
      <c r="E780" s="4" t="s">
        <v>9</v>
      </c>
      <c r="F780" s="4" t="s">
        <v>31</v>
      </c>
      <c r="G780" s="5" t="s">
        <v>11</v>
      </c>
    </row>
    <row r="781" spans="1:7" x14ac:dyDescent="0.35">
      <c r="A781" s="6" t="s">
        <v>1846</v>
      </c>
      <c r="B781" s="4" t="s">
        <v>1847</v>
      </c>
      <c r="C781" s="4" t="s">
        <v>85</v>
      </c>
      <c r="D781" s="4">
        <v>2012</v>
      </c>
      <c r="E781" s="4" t="s">
        <v>9</v>
      </c>
      <c r="F781" s="4" t="s">
        <v>1848</v>
      </c>
      <c r="G781" s="5" t="s">
        <v>11</v>
      </c>
    </row>
    <row r="782" spans="1:7" x14ac:dyDescent="0.35">
      <c r="A782" s="6" t="s">
        <v>1849</v>
      </c>
      <c r="B782" s="4" t="s">
        <v>1847</v>
      </c>
      <c r="C782" s="4" t="s">
        <v>182</v>
      </c>
      <c r="D782" s="4">
        <v>2012</v>
      </c>
      <c r="E782" s="4" t="s">
        <v>9</v>
      </c>
      <c r="F782" s="4" t="s">
        <v>1850</v>
      </c>
      <c r="G782" s="5" t="s">
        <v>11</v>
      </c>
    </row>
    <row r="783" spans="1:7" x14ac:dyDescent="0.35">
      <c r="A783" s="6" t="s">
        <v>1851</v>
      </c>
      <c r="B783" s="4" t="s">
        <v>1852</v>
      </c>
      <c r="C783" s="4" t="s">
        <v>199</v>
      </c>
      <c r="D783" s="4">
        <v>2019</v>
      </c>
      <c r="E783" s="4" t="s">
        <v>9</v>
      </c>
      <c r="F783" s="4" t="s">
        <v>1555</v>
      </c>
      <c r="G783" s="5" t="s">
        <v>11</v>
      </c>
    </row>
    <row r="784" spans="1:7" x14ac:dyDescent="0.35">
      <c r="A784" s="6" t="s">
        <v>1853</v>
      </c>
      <c r="B784" s="4" t="s">
        <v>1854</v>
      </c>
      <c r="C784" s="4" t="s">
        <v>294</v>
      </c>
      <c r="D784" s="4">
        <v>2012</v>
      </c>
      <c r="E784" s="4" t="s">
        <v>9</v>
      </c>
      <c r="F784" s="4" t="s">
        <v>1850</v>
      </c>
      <c r="G784" s="5" t="s">
        <v>11</v>
      </c>
    </row>
    <row r="785" spans="1:7" x14ac:dyDescent="0.35">
      <c r="A785" s="6" t="s">
        <v>1855</v>
      </c>
      <c r="B785" s="4" t="s">
        <v>1856</v>
      </c>
      <c r="C785" s="4" t="s">
        <v>1857</v>
      </c>
      <c r="D785" s="4">
        <v>2020</v>
      </c>
      <c r="E785" s="4" t="s">
        <v>9</v>
      </c>
      <c r="F785" s="4" t="s">
        <v>1850</v>
      </c>
      <c r="G785" s="5" t="s">
        <v>11</v>
      </c>
    </row>
    <row r="786" spans="1:7" x14ac:dyDescent="0.35">
      <c r="A786" s="6" t="s">
        <v>1858</v>
      </c>
      <c r="B786" s="4" t="s">
        <v>1859</v>
      </c>
      <c r="C786" s="4" t="s">
        <v>202</v>
      </c>
      <c r="D786" s="4">
        <v>2020</v>
      </c>
      <c r="E786" s="4" t="s">
        <v>9</v>
      </c>
      <c r="F786" s="4" t="s">
        <v>1850</v>
      </c>
      <c r="G786" s="5" t="s">
        <v>11</v>
      </c>
    </row>
    <row r="787" spans="1:7" x14ac:dyDescent="0.35">
      <c r="A787" s="6" t="s">
        <v>1860</v>
      </c>
      <c r="B787" s="4" t="s">
        <v>1861</v>
      </c>
      <c r="C787" s="4" t="s">
        <v>289</v>
      </c>
      <c r="D787" s="4">
        <v>2019</v>
      </c>
      <c r="E787" s="4" t="s">
        <v>15</v>
      </c>
      <c r="F787" s="4" t="s">
        <v>1850</v>
      </c>
      <c r="G787" s="5" t="s">
        <v>11</v>
      </c>
    </row>
    <row r="788" spans="1:7" x14ac:dyDescent="0.35">
      <c r="A788" s="6" t="s">
        <v>1862</v>
      </c>
      <c r="B788" s="4" t="s">
        <v>1863</v>
      </c>
      <c r="C788" s="4" t="s">
        <v>1864</v>
      </c>
      <c r="D788" s="4">
        <v>2007</v>
      </c>
      <c r="E788" s="4" t="s">
        <v>1865</v>
      </c>
      <c r="F788" s="4" t="s">
        <v>1850</v>
      </c>
      <c r="G788" s="5" t="s">
        <v>11</v>
      </c>
    </row>
    <row r="789" spans="1:7" x14ac:dyDescent="0.35">
      <c r="A789" s="6" t="s">
        <v>1866</v>
      </c>
      <c r="B789" s="4" t="s">
        <v>1867</v>
      </c>
      <c r="C789" s="4" t="s">
        <v>85</v>
      </c>
      <c r="D789" s="4">
        <v>2010</v>
      </c>
      <c r="E789" s="4" t="s">
        <v>15</v>
      </c>
      <c r="F789" s="4" t="s">
        <v>1850</v>
      </c>
      <c r="G789" s="5" t="s">
        <v>11</v>
      </c>
    </row>
    <row r="790" spans="1:7" x14ac:dyDescent="0.35">
      <c r="A790" s="6" t="s">
        <v>1868</v>
      </c>
      <c r="B790" s="4" t="s">
        <v>1869</v>
      </c>
      <c r="C790" s="4" t="s">
        <v>1870</v>
      </c>
      <c r="D790" s="4">
        <v>2007</v>
      </c>
      <c r="E790" s="4" t="s">
        <v>15</v>
      </c>
      <c r="F790" s="4" t="s">
        <v>1848</v>
      </c>
      <c r="G790" s="5" t="s">
        <v>11</v>
      </c>
    </row>
    <row r="791" spans="1:7" x14ac:dyDescent="0.35">
      <c r="A791" s="6" t="s">
        <v>1871</v>
      </c>
      <c r="B791" s="4" t="s">
        <v>1872</v>
      </c>
      <c r="C791" s="4" t="s">
        <v>1873</v>
      </c>
      <c r="D791" s="4">
        <v>2020</v>
      </c>
      <c r="E791" s="4" t="s">
        <v>1874</v>
      </c>
      <c r="F791" s="4" t="s">
        <v>1850</v>
      </c>
      <c r="G791" s="5" t="s">
        <v>11</v>
      </c>
    </row>
    <row r="792" spans="1:7" x14ac:dyDescent="0.35">
      <c r="A792" s="6" t="s">
        <v>1875</v>
      </c>
      <c r="B792" s="4" t="s">
        <v>1876</v>
      </c>
      <c r="C792" s="4" t="s">
        <v>1877</v>
      </c>
      <c r="D792" s="4">
        <v>2023</v>
      </c>
      <c r="E792" s="4" t="s">
        <v>1874</v>
      </c>
      <c r="F792" s="4" t="s">
        <v>1850</v>
      </c>
      <c r="G792" s="5" t="s">
        <v>11</v>
      </c>
    </row>
    <row r="793" spans="1:7" x14ac:dyDescent="0.35">
      <c r="A793" s="6" t="s">
        <v>1878</v>
      </c>
      <c r="B793" s="4" t="s">
        <v>1879</v>
      </c>
      <c r="C793" s="4" t="s">
        <v>1880</v>
      </c>
      <c r="D793" s="4">
        <v>2023</v>
      </c>
      <c r="E793" s="4" t="s">
        <v>1874</v>
      </c>
      <c r="F793" s="4" t="s">
        <v>1850</v>
      </c>
      <c r="G793" s="5" t="s">
        <v>11</v>
      </c>
    </row>
    <row r="794" spans="1:7" x14ac:dyDescent="0.35">
      <c r="A794" s="6" t="s">
        <v>1881</v>
      </c>
      <c r="B794" s="4" t="s">
        <v>1882</v>
      </c>
      <c r="C794" s="4" t="s">
        <v>127</v>
      </c>
      <c r="D794" s="4">
        <v>2020</v>
      </c>
      <c r="E794" s="4" t="s">
        <v>15</v>
      </c>
      <c r="F794" s="4" t="s">
        <v>1850</v>
      </c>
      <c r="G794" s="5" t="s">
        <v>11</v>
      </c>
    </row>
    <row r="795" spans="1:7" x14ac:dyDescent="0.35">
      <c r="A795" s="6" t="s">
        <v>1883</v>
      </c>
      <c r="B795" s="4" t="s">
        <v>1884</v>
      </c>
      <c r="C795" s="4" t="s">
        <v>8</v>
      </c>
      <c r="D795" s="4">
        <v>2015</v>
      </c>
      <c r="E795" s="4" t="s">
        <v>15</v>
      </c>
      <c r="F795" s="4" t="s">
        <v>1850</v>
      </c>
      <c r="G795" s="5" t="s">
        <v>11</v>
      </c>
    </row>
    <row r="796" spans="1:7" x14ac:dyDescent="0.35">
      <c r="A796" s="6" t="s">
        <v>1885</v>
      </c>
      <c r="B796" s="4" t="s">
        <v>1886</v>
      </c>
      <c r="C796" s="4" t="s">
        <v>85</v>
      </c>
      <c r="D796" s="4">
        <v>2008</v>
      </c>
      <c r="E796" s="4" t="s">
        <v>9</v>
      </c>
      <c r="F796" s="4" t="s">
        <v>10</v>
      </c>
      <c r="G796" s="5" t="s">
        <v>11</v>
      </c>
    </row>
    <row r="797" spans="1:7" x14ac:dyDescent="0.35">
      <c r="A797" s="6" t="s">
        <v>1887</v>
      </c>
      <c r="B797" s="4" t="s">
        <v>1888</v>
      </c>
      <c r="C797" s="4" t="s">
        <v>11</v>
      </c>
      <c r="D797" s="4"/>
      <c r="E797" s="4" t="s">
        <v>15</v>
      </c>
      <c r="F797" s="4" t="s">
        <v>1889</v>
      </c>
      <c r="G797" s="5" t="s">
        <v>11</v>
      </c>
    </row>
    <row r="798" spans="1:7" x14ac:dyDescent="0.35">
      <c r="A798" s="6" t="s">
        <v>1890</v>
      </c>
      <c r="B798" s="4" t="s">
        <v>1891</v>
      </c>
      <c r="C798" s="4" t="s">
        <v>11</v>
      </c>
      <c r="D798" s="4">
        <v>2014</v>
      </c>
      <c r="E798" s="4" t="s">
        <v>15</v>
      </c>
      <c r="F798" s="4" t="s">
        <v>1850</v>
      </c>
      <c r="G798" s="5" t="s">
        <v>11</v>
      </c>
    </row>
    <row r="799" spans="1:7" x14ac:dyDescent="0.35">
      <c r="A799" s="6" t="s">
        <v>1892</v>
      </c>
      <c r="B799" s="4" t="s">
        <v>1893</v>
      </c>
      <c r="C799" s="4" t="s">
        <v>182</v>
      </c>
      <c r="D799" s="4">
        <v>2023</v>
      </c>
      <c r="E799" s="4" t="s">
        <v>1894</v>
      </c>
      <c r="F799" s="4" t="s">
        <v>1850</v>
      </c>
      <c r="G799" s="5" t="s">
        <v>11</v>
      </c>
    </row>
    <row r="800" spans="1:7" x14ac:dyDescent="0.35">
      <c r="A800" s="6" t="s">
        <v>1895</v>
      </c>
      <c r="B800" s="4" t="s">
        <v>1896</v>
      </c>
      <c r="C800" s="4" t="s">
        <v>8</v>
      </c>
      <c r="D800" s="4">
        <v>2022</v>
      </c>
      <c r="E800" s="4" t="s">
        <v>1894</v>
      </c>
      <c r="F800" s="4" t="s">
        <v>1850</v>
      </c>
      <c r="G800" s="5" t="s">
        <v>11</v>
      </c>
    </row>
    <row r="801" spans="1:7" x14ac:dyDescent="0.35">
      <c r="A801" s="6" t="s">
        <v>1897</v>
      </c>
      <c r="B801" s="4" t="s">
        <v>1898</v>
      </c>
      <c r="C801" s="4" t="s">
        <v>130</v>
      </c>
      <c r="D801" s="4">
        <v>2013</v>
      </c>
      <c r="E801" s="4" t="s">
        <v>1894</v>
      </c>
      <c r="F801" s="4" t="s">
        <v>1850</v>
      </c>
      <c r="G801" s="5" t="s">
        <v>11</v>
      </c>
    </row>
    <row r="802" spans="1:7" x14ac:dyDescent="0.35">
      <c r="A802" s="6" t="s">
        <v>1899</v>
      </c>
      <c r="B802" s="4" t="s">
        <v>1900</v>
      </c>
      <c r="C802" s="4" t="s">
        <v>130</v>
      </c>
      <c r="D802" s="4">
        <v>2013</v>
      </c>
      <c r="E802" s="4" t="s">
        <v>9</v>
      </c>
      <c r="F802" s="4" t="s">
        <v>10</v>
      </c>
      <c r="G802" s="5" t="s">
        <v>11</v>
      </c>
    </row>
    <row r="803" spans="1:7" x14ac:dyDescent="0.35">
      <c r="A803" s="6" t="s">
        <v>1901</v>
      </c>
      <c r="B803" s="4" t="s">
        <v>1902</v>
      </c>
      <c r="C803" s="4" t="s">
        <v>354</v>
      </c>
      <c r="D803" s="4">
        <v>2013</v>
      </c>
      <c r="E803" s="4" t="s">
        <v>9</v>
      </c>
      <c r="F803" s="4" t="s">
        <v>10</v>
      </c>
      <c r="G803" s="5" t="s">
        <v>11</v>
      </c>
    </row>
    <row r="804" spans="1:7" x14ac:dyDescent="0.35">
      <c r="A804" s="6" t="s">
        <v>1903</v>
      </c>
      <c r="B804" s="4" t="s">
        <v>1904</v>
      </c>
      <c r="C804" s="4" t="s">
        <v>85</v>
      </c>
      <c r="D804" s="4">
        <v>2016</v>
      </c>
      <c r="E804" s="4" t="s">
        <v>9</v>
      </c>
      <c r="F804" s="4" t="s">
        <v>10</v>
      </c>
      <c r="G804" s="5" t="s">
        <v>11</v>
      </c>
    </row>
    <row r="805" spans="1:7" x14ac:dyDescent="0.35">
      <c r="A805" s="6" t="s">
        <v>1905</v>
      </c>
      <c r="B805" s="4" t="s">
        <v>1906</v>
      </c>
      <c r="C805" s="4" t="s">
        <v>182</v>
      </c>
      <c r="D805" s="4">
        <v>2016</v>
      </c>
      <c r="E805" s="4" t="s">
        <v>9</v>
      </c>
      <c r="F805" s="4" t="s">
        <v>10</v>
      </c>
      <c r="G805" s="5" t="s">
        <v>11</v>
      </c>
    </row>
    <row r="806" spans="1:7" x14ac:dyDescent="0.35">
      <c r="A806" s="6" t="s">
        <v>1907</v>
      </c>
      <c r="B806" s="4" t="s">
        <v>1908</v>
      </c>
      <c r="C806" s="4" t="s">
        <v>11</v>
      </c>
      <c r="D806" s="4">
        <v>2023</v>
      </c>
      <c r="E806" s="4" t="s">
        <v>9</v>
      </c>
      <c r="F806" s="4" t="s">
        <v>10</v>
      </c>
      <c r="G806" s="5" t="s">
        <v>11</v>
      </c>
    </row>
    <row r="807" spans="1:7" x14ac:dyDescent="0.35">
      <c r="A807" s="6" t="s">
        <v>1909</v>
      </c>
      <c r="B807" s="4" t="s">
        <v>1910</v>
      </c>
      <c r="C807" s="4" t="s">
        <v>363</v>
      </c>
      <c r="D807" s="4">
        <v>2015</v>
      </c>
      <c r="E807" s="4" t="s">
        <v>9</v>
      </c>
      <c r="F807" s="4" t="s">
        <v>10</v>
      </c>
      <c r="G807" s="5" t="s">
        <v>11</v>
      </c>
    </row>
    <row r="808" spans="1:7" x14ac:dyDescent="0.35">
      <c r="A808" s="6" t="s">
        <v>1911</v>
      </c>
      <c r="B808" s="4" t="s">
        <v>1912</v>
      </c>
      <c r="C808" s="4" t="s">
        <v>130</v>
      </c>
      <c r="D808" s="4">
        <v>2000</v>
      </c>
      <c r="E808" s="4" t="s">
        <v>9</v>
      </c>
      <c r="F808" s="4" t="s">
        <v>10</v>
      </c>
      <c r="G808" s="5" t="s">
        <v>11</v>
      </c>
    </row>
    <row r="809" spans="1:7" x14ac:dyDescent="0.35">
      <c r="A809" s="6" t="s">
        <v>1913</v>
      </c>
      <c r="B809" s="4" t="s">
        <v>1914</v>
      </c>
      <c r="C809" s="4" t="s">
        <v>237</v>
      </c>
      <c r="D809" s="4">
        <v>2005</v>
      </c>
      <c r="E809" s="4" t="s">
        <v>9</v>
      </c>
      <c r="F809" s="4" t="s">
        <v>10</v>
      </c>
      <c r="G809" s="5" t="s">
        <v>11</v>
      </c>
    </row>
    <row r="810" spans="1:7" x14ac:dyDescent="0.35">
      <c r="A810" s="6" t="s">
        <v>1915</v>
      </c>
      <c r="B810" s="4" t="s">
        <v>1916</v>
      </c>
      <c r="C810" s="4" t="s">
        <v>1917</v>
      </c>
      <c r="D810" s="4">
        <v>2021</v>
      </c>
      <c r="E810" s="4" t="s">
        <v>9</v>
      </c>
      <c r="F810" s="4" t="s">
        <v>10</v>
      </c>
      <c r="G810" s="5" t="s">
        <v>11</v>
      </c>
    </row>
    <row r="811" spans="1:7" x14ac:dyDescent="0.35">
      <c r="A811" s="3" t="s">
        <v>1918</v>
      </c>
      <c r="B811" s="3" t="s">
        <v>1919</v>
      </c>
      <c r="C811" s="3" t="s">
        <v>85</v>
      </c>
      <c r="D811" s="3">
        <v>2016</v>
      </c>
      <c r="E811" s="4" t="s">
        <v>9</v>
      </c>
      <c r="F811" s="4" t="s">
        <v>10</v>
      </c>
      <c r="G811" s="5" t="s">
        <v>11</v>
      </c>
    </row>
    <row r="812" spans="1:7" x14ac:dyDescent="0.35">
      <c r="A812" s="3" t="s">
        <v>1920</v>
      </c>
      <c r="B812" s="3" t="s">
        <v>1921</v>
      </c>
      <c r="C812" s="3" t="s">
        <v>1922</v>
      </c>
      <c r="D812" s="3">
        <v>2023</v>
      </c>
      <c r="E812" s="4" t="s">
        <v>9</v>
      </c>
      <c r="F812" s="4" t="s">
        <v>10</v>
      </c>
      <c r="G812" s="5" t="s">
        <v>11</v>
      </c>
    </row>
    <row r="813" spans="1:7" x14ac:dyDescent="0.35">
      <c r="A813" s="19" t="s">
        <v>1923</v>
      </c>
      <c r="B813" s="3" t="s">
        <v>1924</v>
      </c>
      <c r="C813" s="19" t="s">
        <v>216</v>
      </c>
      <c r="D813" s="19">
        <v>2016</v>
      </c>
      <c r="E813" s="3" t="s">
        <v>9</v>
      </c>
      <c r="F813" s="20" t="s">
        <v>43</v>
      </c>
      <c r="G813" s="19"/>
    </row>
    <row r="814" spans="1:7" x14ac:dyDescent="0.35">
      <c r="A814" s="3" t="s">
        <v>1925</v>
      </c>
      <c r="B814" s="3" t="s">
        <v>1926</v>
      </c>
      <c r="C814" s="3" t="s">
        <v>85</v>
      </c>
      <c r="D814" s="3">
        <v>2013</v>
      </c>
      <c r="E814" s="3" t="s">
        <v>9</v>
      </c>
      <c r="F814" s="3" t="s">
        <v>10</v>
      </c>
      <c r="G814" s="3" t="s">
        <v>11</v>
      </c>
    </row>
    <row r="815" spans="1:7" x14ac:dyDescent="0.35">
      <c r="A815" s="3" t="s">
        <v>739</v>
      </c>
      <c r="B815" s="3" t="s">
        <v>1927</v>
      </c>
      <c r="C815" s="3" t="s">
        <v>289</v>
      </c>
      <c r="D815" s="3">
        <v>2017</v>
      </c>
      <c r="E815" s="3" t="s">
        <v>9</v>
      </c>
      <c r="F815" s="3" t="s">
        <v>10</v>
      </c>
      <c r="G815" s="3" t="s">
        <v>11</v>
      </c>
    </row>
    <row r="816" spans="1:7" x14ac:dyDescent="0.35">
      <c r="A816" s="3" t="s">
        <v>1928</v>
      </c>
      <c r="B816" s="3" t="s">
        <v>1929</v>
      </c>
      <c r="C816" s="3" t="s">
        <v>1930</v>
      </c>
      <c r="D816" s="3">
        <v>2017</v>
      </c>
      <c r="E816" s="3" t="s">
        <v>9</v>
      </c>
      <c r="F816" s="3" t="s">
        <v>10</v>
      </c>
      <c r="G816" s="3" t="s">
        <v>11</v>
      </c>
    </row>
    <row r="817" spans="1:7" x14ac:dyDescent="0.35">
      <c r="A817" s="3" t="s">
        <v>1931</v>
      </c>
      <c r="B817" s="3" t="s">
        <v>1932</v>
      </c>
      <c r="C817" s="3" t="s">
        <v>1933</v>
      </c>
      <c r="D817" s="3">
        <v>2022</v>
      </c>
      <c r="E817" s="3" t="s">
        <v>9</v>
      </c>
      <c r="F817" s="3" t="s">
        <v>10</v>
      </c>
      <c r="G817" s="3" t="s">
        <v>11</v>
      </c>
    </row>
    <row r="818" spans="1:7" x14ac:dyDescent="0.35">
      <c r="A818" s="3" t="s">
        <v>1934</v>
      </c>
      <c r="B818" s="3" t="s">
        <v>1935</v>
      </c>
      <c r="C818" s="3" t="s">
        <v>840</v>
      </c>
      <c r="D818" s="3">
        <v>2019</v>
      </c>
      <c r="E818" s="3" t="s">
        <v>9</v>
      </c>
      <c r="F818" s="3" t="s">
        <v>10</v>
      </c>
      <c r="G818" s="3" t="s">
        <v>11</v>
      </c>
    </row>
    <row r="819" spans="1:7" x14ac:dyDescent="0.35">
      <c r="A819" s="3" t="s">
        <v>1936</v>
      </c>
      <c r="B819" s="3" t="s">
        <v>1937</v>
      </c>
      <c r="C819" s="3" t="s">
        <v>1321</v>
      </c>
      <c r="D819" s="3">
        <v>2020</v>
      </c>
      <c r="E819" s="3" t="s">
        <v>9</v>
      </c>
      <c r="F819" s="3" t="s">
        <v>10</v>
      </c>
      <c r="G819" s="3" t="s">
        <v>11</v>
      </c>
    </row>
    <row r="820" spans="1:7" x14ac:dyDescent="0.35">
      <c r="A820" s="3" t="s">
        <v>1938</v>
      </c>
      <c r="B820" s="3" t="s">
        <v>1939</v>
      </c>
      <c r="C820" s="3" t="s">
        <v>1940</v>
      </c>
      <c r="D820" s="3">
        <v>2023</v>
      </c>
      <c r="E820" s="3" t="s">
        <v>9</v>
      </c>
      <c r="F820" s="3" t="s">
        <v>10</v>
      </c>
      <c r="G820" s="3" t="s">
        <v>11</v>
      </c>
    </row>
    <row r="821" spans="1:7" x14ac:dyDescent="0.35">
      <c r="A821" s="3" t="s">
        <v>1941</v>
      </c>
      <c r="B821" s="3" t="s">
        <v>1942</v>
      </c>
      <c r="C821" s="3" t="s">
        <v>357</v>
      </c>
      <c r="D821" s="3">
        <v>2014</v>
      </c>
      <c r="E821" s="3" t="s">
        <v>9</v>
      </c>
      <c r="F821" s="3" t="s">
        <v>10</v>
      </c>
      <c r="G821" s="3" t="s">
        <v>11</v>
      </c>
    </row>
    <row r="822" spans="1:7" x14ac:dyDescent="0.35">
      <c r="A822" s="7" t="s">
        <v>1943</v>
      </c>
      <c r="B822" s="4" t="s">
        <v>1944</v>
      </c>
      <c r="C822" s="8" t="s">
        <v>216</v>
      </c>
      <c r="D822" s="8">
        <v>1998</v>
      </c>
      <c r="E822" s="4" t="s">
        <v>9</v>
      </c>
      <c r="F822" s="4" t="s">
        <v>19</v>
      </c>
      <c r="G822" s="9"/>
    </row>
    <row r="823" spans="1:7" x14ac:dyDescent="0.35">
      <c r="A823" s="3" t="s">
        <v>1945</v>
      </c>
      <c r="B823" s="3" t="s">
        <v>1946</v>
      </c>
      <c r="C823" s="3" t="s">
        <v>85</v>
      </c>
      <c r="D823" s="3">
        <v>2019</v>
      </c>
      <c r="E823" s="4" t="s">
        <v>9</v>
      </c>
      <c r="F823" s="4" t="s">
        <v>10</v>
      </c>
      <c r="G823" s="3" t="s">
        <v>11</v>
      </c>
    </row>
    <row r="824" spans="1:7" x14ac:dyDescent="0.35">
      <c r="A824" s="3" t="s">
        <v>1947</v>
      </c>
      <c r="B824" s="3" t="s">
        <v>1948</v>
      </c>
      <c r="C824" s="3" t="s">
        <v>199</v>
      </c>
      <c r="D824" s="3">
        <v>2019</v>
      </c>
      <c r="E824" s="4" t="s">
        <v>9</v>
      </c>
      <c r="F824" s="4" t="s">
        <v>10</v>
      </c>
      <c r="G824" s="3" t="s">
        <v>11</v>
      </c>
    </row>
    <row r="825" spans="1:7" x14ac:dyDescent="0.35">
      <c r="A825" s="3" t="s">
        <v>1949</v>
      </c>
      <c r="B825" s="3" t="s">
        <v>1950</v>
      </c>
      <c r="C825" s="3" t="s">
        <v>85</v>
      </c>
      <c r="D825" s="3">
        <v>2017</v>
      </c>
      <c r="E825" s="4" t="s">
        <v>9</v>
      </c>
      <c r="F825" s="4" t="s">
        <v>10</v>
      </c>
      <c r="G825" s="3" t="s">
        <v>11</v>
      </c>
    </row>
    <row r="826" spans="1:7" ht="18.5" x14ac:dyDescent="0.45">
      <c r="A826" s="19" t="s">
        <v>1951</v>
      </c>
      <c r="B826" s="3" t="s">
        <v>1952</v>
      </c>
      <c r="C826" s="19" t="s">
        <v>182</v>
      </c>
      <c r="D826" s="19">
        <v>2017</v>
      </c>
      <c r="E826" s="11" t="s">
        <v>1623</v>
      </c>
      <c r="F826" s="4" t="s">
        <v>453</v>
      </c>
      <c r="G826" s="3" t="s">
        <v>11</v>
      </c>
    </row>
    <row r="827" spans="1:7" x14ac:dyDescent="0.35">
      <c r="A827" s="3" t="s">
        <v>1953</v>
      </c>
      <c r="B827" s="3" t="s">
        <v>1954</v>
      </c>
      <c r="C827" s="3" t="s">
        <v>474</v>
      </c>
      <c r="D827" s="3">
        <v>2019</v>
      </c>
      <c r="E827" s="4" t="s">
        <v>9</v>
      </c>
      <c r="F827" s="4" t="s">
        <v>10</v>
      </c>
      <c r="G827" s="3" t="s">
        <v>11</v>
      </c>
    </row>
    <row r="828" spans="1:7" x14ac:dyDescent="0.35">
      <c r="A828" s="3" t="s">
        <v>1955</v>
      </c>
      <c r="B828" s="3" t="s">
        <v>1956</v>
      </c>
      <c r="C828" s="3" t="s">
        <v>1545</v>
      </c>
      <c r="D828" s="3">
        <v>2006</v>
      </c>
      <c r="E828" s="4" t="s">
        <v>9</v>
      </c>
      <c r="F828" s="4" t="s">
        <v>10</v>
      </c>
      <c r="G828" s="3" t="s">
        <v>11</v>
      </c>
    </row>
    <row r="829" spans="1:7" x14ac:dyDescent="0.35">
      <c r="A829" s="3" t="s">
        <v>1957</v>
      </c>
      <c r="B829" s="3" t="s">
        <v>1958</v>
      </c>
      <c r="C829" s="3" t="s">
        <v>1959</v>
      </c>
      <c r="D829" s="3">
        <v>2024</v>
      </c>
      <c r="E829" s="4" t="s">
        <v>9</v>
      </c>
      <c r="F829" s="4" t="s">
        <v>10</v>
      </c>
      <c r="G829" s="3" t="s">
        <v>11</v>
      </c>
    </row>
    <row r="830" spans="1:7" x14ac:dyDescent="0.35">
      <c r="A830" s="3" t="s">
        <v>1960</v>
      </c>
      <c r="B830" s="3" t="s">
        <v>1961</v>
      </c>
      <c r="C830" s="3" t="s">
        <v>701</v>
      </c>
      <c r="D830" s="3">
        <v>1994</v>
      </c>
      <c r="E830" s="4" t="s">
        <v>9</v>
      </c>
      <c r="F830" s="4" t="s">
        <v>10</v>
      </c>
      <c r="G830" s="3" t="s">
        <v>11</v>
      </c>
    </row>
    <row r="831" spans="1:7" x14ac:dyDescent="0.35">
      <c r="A831" s="3" t="s">
        <v>1962</v>
      </c>
      <c r="B831" s="3" t="s">
        <v>1963</v>
      </c>
      <c r="C831" s="3" t="s">
        <v>14</v>
      </c>
      <c r="D831" s="3">
        <v>2018</v>
      </c>
      <c r="E831" s="4" t="s">
        <v>9</v>
      </c>
      <c r="F831" s="4" t="s">
        <v>10</v>
      </c>
      <c r="G831" s="3" t="s">
        <v>11</v>
      </c>
    </row>
    <row r="832" spans="1:7" x14ac:dyDescent="0.35">
      <c r="A832" s="3" t="s">
        <v>1964</v>
      </c>
      <c r="B832" s="3" t="s">
        <v>1965</v>
      </c>
      <c r="C832" s="3" t="s">
        <v>1526</v>
      </c>
      <c r="D832" s="3">
        <v>2015</v>
      </c>
      <c r="E832" s="4" t="s">
        <v>9</v>
      </c>
      <c r="F832" s="4" t="s">
        <v>10</v>
      </c>
      <c r="G832" s="3" t="s">
        <v>11</v>
      </c>
    </row>
    <row r="833" spans="1:7" x14ac:dyDescent="0.35">
      <c r="A833" s="3" t="s">
        <v>1966</v>
      </c>
      <c r="B833" s="3" t="s">
        <v>1967</v>
      </c>
      <c r="C833" s="3" t="s">
        <v>11</v>
      </c>
      <c r="D833" s="3">
        <v>2021</v>
      </c>
      <c r="E833" s="4" t="s">
        <v>9</v>
      </c>
      <c r="F833" s="4" t="s">
        <v>10</v>
      </c>
      <c r="G833" s="3" t="s">
        <v>11</v>
      </c>
    </row>
    <row r="834" spans="1:7" x14ac:dyDescent="0.35">
      <c r="A834" s="3" t="s">
        <v>1968</v>
      </c>
      <c r="B834" s="3" t="s">
        <v>1969</v>
      </c>
      <c r="C834" s="3" t="s">
        <v>11</v>
      </c>
      <c r="D834" s="3">
        <v>2019</v>
      </c>
      <c r="E834" s="4" t="s">
        <v>9</v>
      </c>
      <c r="F834" s="4" t="s">
        <v>10</v>
      </c>
      <c r="G834" s="3" t="s">
        <v>11</v>
      </c>
    </row>
    <row r="835" spans="1:7" x14ac:dyDescent="0.35">
      <c r="A835" s="3" t="s">
        <v>1970</v>
      </c>
      <c r="B835" s="3" t="s">
        <v>1971</v>
      </c>
      <c r="C835" s="3" t="s">
        <v>1972</v>
      </c>
      <c r="D835" s="3">
        <v>2023</v>
      </c>
      <c r="E835" s="4" t="s">
        <v>9</v>
      </c>
      <c r="F835" s="4" t="s">
        <v>10</v>
      </c>
      <c r="G835" s="3" t="s">
        <v>11</v>
      </c>
    </row>
    <row r="836" spans="1:7" x14ac:dyDescent="0.35">
      <c r="A836" s="3" t="s">
        <v>1973</v>
      </c>
      <c r="B836" s="3" t="s">
        <v>1974</v>
      </c>
      <c r="C836" s="3" t="s">
        <v>1975</v>
      </c>
      <c r="D836" s="3">
        <v>2019</v>
      </c>
      <c r="E836" s="4" t="s">
        <v>9</v>
      </c>
      <c r="F836" s="3" t="s">
        <v>10</v>
      </c>
      <c r="G836" s="3" t="s">
        <v>11</v>
      </c>
    </row>
    <row r="837" spans="1:7" x14ac:dyDescent="0.35">
      <c r="A837" s="3" t="s">
        <v>1976</v>
      </c>
      <c r="B837" s="3" t="s">
        <v>1977</v>
      </c>
      <c r="C837" s="3" t="s">
        <v>581</v>
      </c>
      <c r="D837" s="3">
        <v>2022</v>
      </c>
      <c r="E837" s="4" t="s">
        <v>9</v>
      </c>
      <c r="F837" s="3" t="s">
        <v>10</v>
      </c>
      <c r="G837" s="3" t="s">
        <v>11</v>
      </c>
    </row>
    <row r="838" spans="1:7" x14ac:dyDescent="0.35">
      <c r="A838" s="3" t="s">
        <v>1978</v>
      </c>
      <c r="B838" s="3" t="s">
        <v>1979</v>
      </c>
      <c r="C838" s="3" t="s">
        <v>426</v>
      </c>
      <c r="D838" s="3">
        <v>2024</v>
      </c>
      <c r="E838" s="4" t="s">
        <v>9</v>
      </c>
      <c r="F838" s="3" t="s">
        <v>10</v>
      </c>
      <c r="G838" s="3" t="s">
        <v>11</v>
      </c>
    </row>
    <row r="839" spans="1:7" x14ac:dyDescent="0.35">
      <c r="A839" s="3" t="s">
        <v>1980</v>
      </c>
      <c r="B839" s="3" t="s">
        <v>1981</v>
      </c>
      <c r="C839" s="3" t="s">
        <v>105</v>
      </c>
      <c r="D839" s="3">
        <v>2024</v>
      </c>
      <c r="E839" s="4" t="s">
        <v>9</v>
      </c>
      <c r="F839" s="3" t="s">
        <v>10</v>
      </c>
      <c r="G839" s="3" t="s">
        <v>11</v>
      </c>
    </row>
    <row r="840" spans="1:7" x14ac:dyDescent="0.35">
      <c r="A840" s="3" t="s">
        <v>1982</v>
      </c>
      <c r="B840" s="3" t="s">
        <v>1983</v>
      </c>
      <c r="C840" s="3" t="s">
        <v>1984</v>
      </c>
      <c r="D840" s="3">
        <v>2024</v>
      </c>
      <c r="E840" s="4" t="s">
        <v>9</v>
      </c>
      <c r="F840" s="3" t="s">
        <v>10</v>
      </c>
      <c r="G840" s="3" t="s">
        <v>11</v>
      </c>
    </row>
    <row r="841" spans="1:7" x14ac:dyDescent="0.35">
      <c r="A841" s="3" t="s">
        <v>1985</v>
      </c>
      <c r="B841" s="3" t="s">
        <v>1986</v>
      </c>
      <c r="C841" s="3" t="s">
        <v>55</v>
      </c>
      <c r="D841" s="3">
        <v>1998</v>
      </c>
      <c r="E841" s="4" t="s">
        <v>9</v>
      </c>
      <c r="F841" s="3" t="s">
        <v>10</v>
      </c>
      <c r="G841" s="3" t="s">
        <v>11</v>
      </c>
    </row>
    <row r="842" spans="1:7" x14ac:dyDescent="0.35">
      <c r="A842" s="3" t="s">
        <v>1987</v>
      </c>
      <c r="B842" s="3" t="s">
        <v>1988</v>
      </c>
      <c r="C842" s="3" t="s">
        <v>1411</v>
      </c>
      <c r="D842" s="3">
        <v>2020</v>
      </c>
      <c r="E842" s="4" t="s">
        <v>9</v>
      </c>
      <c r="F842" s="4" t="s">
        <v>10</v>
      </c>
      <c r="G842" s="3" t="s">
        <v>11</v>
      </c>
    </row>
    <row r="843" spans="1:7" x14ac:dyDescent="0.35">
      <c r="A843" s="3" t="s">
        <v>1989</v>
      </c>
      <c r="B843" s="3" t="s">
        <v>1990</v>
      </c>
      <c r="C843" s="3" t="s">
        <v>472</v>
      </c>
      <c r="D843" s="3">
        <v>2020</v>
      </c>
      <c r="E843" s="4" t="s">
        <v>9</v>
      </c>
      <c r="F843" s="4" t="s">
        <v>10</v>
      </c>
      <c r="G843" s="3" t="s">
        <v>11</v>
      </c>
    </row>
    <row r="844" spans="1:7" x14ac:dyDescent="0.35">
      <c r="A844" s="3" t="s">
        <v>1991</v>
      </c>
      <c r="B844" s="3" t="s">
        <v>1992</v>
      </c>
      <c r="C844" s="3" t="s">
        <v>8</v>
      </c>
      <c r="D844" s="3">
        <v>2016</v>
      </c>
      <c r="E844" s="4" t="s">
        <v>9</v>
      </c>
      <c r="F844" s="4" t="s">
        <v>10</v>
      </c>
      <c r="G844" s="3" t="s">
        <v>11</v>
      </c>
    </row>
    <row r="845" spans="1:7" x14ac:dyDescent="0.35">
      <c r="A845" s="3" t="s">
        <v>1993</v>
      </c>
      <c r="B845" s="3" t="s">
        <v>1994</v>
      </c>
      <c r="C845" s="3" t="s">
        <v>1995</v>
      </c>
      <c r="D845" s="3">
        <v>2017</v>
      </c>
      <c r="E845" s="4" t="s">
        <v>9</v>
      </c>
      <c r="F845" s="4" t="s">
        <v>10</v>
      </c>
      <c r="G845" s="3" t="s">
        <v>11</v>
      </c>
    </row>
    <row r="846" spans="1:7" x14ac:dyDescent="0.35">
      <c r="A846" s="3" t="s">
        <v>1996</v>
      </c>
      <c r="B846" s="3" t="s">
        <v>1997</v>
      </c>
      <c r="C846" s="3" t="s">
        <v>663</v>
      </c>
      <c r="D846" s="3">
        <v>2012</v>
      </c>
      <c r="E846" s="4" t="s">
        <v>9</v>
      </c>
      <c r="F846" s="3" t="s">
        <v>10</v>
      </c>
      <c r="G846" s="3" t="s">
        <v>11</v>
      </c>
    </row>
    <row r="847" spans="1:7" x14ac:dyDescent="0.35">
      <c r="A847" s="3" t="s">
        <v>1998</v>
      </c>
      <c r="B847" s="3" t="s">
        <v>1999</v>
      </c>
      <c r="C847" s="3" t="s">
        <v>394</v>
      </c>
      <c r="D847" s="3">
        <v>2021</v>
      </c>
      <c r="E847" s="4" t="s">
        <v>9</v>
      </c>
      <c r="F847" s="4" t="s">
        <v>10</v>
      </c>
      <c r="G847" s="3" t="s">
        <v>11</v>
      </c>
    </row>
    <row r="848" spans="1:7" x14ac:dyDescent="0.35">
      <c r="A848" s="3" t="s">
        <v>2000</v>
      </c>
      <c r="B848" s="3" t="s">
        <v>2001</v>
      </c>
      <c r="C848" s="3" t="s">
        <v>258</v>
      </c>
      <c r="D848" s="3">
        <v>2022</v>
      </c>
      <c r="E848" s="4" t="s">
        <v>9</v>
      </c>
      <c r="F848" s="4" t="s">
        <v>10</v>
      </c>
      <c r="G848" s="3" t="s">
        <v>11</v>
      </c>
    </row>
    <row r="849" spans="1:7" x14ac:dyDescent="0.35">
      <c r="A849" s="3" t="s">
        <v>2002</v>
      </c>
      <c r="B849" s="3" t="s">
        <v>2003</v>
      </c>
      <c r="C849" s="3" t="s">
        <v>572</v>
      </c>
      <c r="D849" s="3">
        <v>2022</v>
      </c>
      <c r="E849" s="4" t="s">
        <v>9</v>
      </c>
      <c r="F849" s="4" t="s">
        <v>10</v>
      </c>
      <c r="G849" s="3" t="s">
        <v>11</v>
      </c>
    </row>
    <row r="850" spans="1:7" x14ac:dyDescent="0.35">
      <c r="A850" s="3" t="s">
        <v>2004</v>
      </c>
      <c r="B850" s="3" t="s">
        <v>2005</v>
      </c>
      <c r="C850" s="3" t="s">
        <v>2006</v>
      </c>
      <c r="D850" s="3">
        <v>2019</v>
      </c>
      <c r="E850" s="4" t="s">
        <v>9</v>
      </c>
      <c r="F850" s="3" t="s">
        <v>10</v>
      </c>
      <c r="G850" s="3" t="s">
        <v>11</v>
      </c>
    </row>
    <row r="851" spans="1:7" ht="58" x14ac:dyDescent="0.35">
      <c r="A851" s="21" t="s">
        <v>2007</v>
      </c>
      <c r="B851" s="22" t="s">
        <v>2008</v>
      </c>
      <c r="C851" s="19"/>
      <c r="D851" s="19"/>
      <c r="E851" s="8" t="s">
        <v>15</v>
      </c>
      <c r="F851" s="19" t="s">
        <v>79</v>
      </c>
      <c r="G851" s="19"/>
    </row>
  </sheetData>
  <conditionalFormatting sqref="B842:B851 B1:B835">
    <cfRule type="duplicateValues" dxfId="3" priority="3"/>
    <cfRule type="duplicateValues" dxfId="2" priority="4"/>
  </conditionalFormatting>
  <conditionalFormatting sqref="A836:A841">
    <cfRule type="duplicateValues" dxfId="1" priority="2"/>
  </conditionalFormatting>
  <conditionalFormatting sqref="B1:B85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chaona Fambirai</dc:creator>
  <cp:lastModifiedBy>Tichaona Fambirai</cp:lastModifiedBy>
  <dcterms:created xsi:type="dcterms:W3CDTF">2024-09-02T09:18:10Z</dcterms:created>
  <dcterms:modified xsi:type="dcterms:W3CDTF">2024-09-02T10:05:25Z</dcterms:modified>
</cp:coreProperties>
</file>